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 Table 2" sheetId="3" r:id="rId1"/>
  </sheets>
  <calcPr calcId="145621"/>
</workbook>
</file>

<file path=xl/calcChain.xml><?xml version="1.0" encoding="utf-8"?>
<calcChain xmlns="http://schemas.openxmlformats.org/spreadsheetml/2006/main">
  <c r="O8" i="3" l="1"/>
  <c r="O9" i="3"/>
  <c r="O10" i="3"/>
  <c r="O11" i="3"/>
  <c r="O12" i="3"/>
</calcChain>
</file>

<file path=xl/sharedStrings.xml><?xml version="1.0" encoding="utf-8"?>
<sst xmlns="http://schemas.openxmlformats.org/spreadsheetml/2006/main" count="4849" uniqueCount="2775">
  <si>
    <t>Gene</t>
  </si>
  <si>
    <t>BF638R_0014</t>
  </si>
  <si>
    <t>putative SAM superfamily protein</t>
  </si>
  <si>
    <t>BF638R_0030</t>
  </si>
  <si>
    <t>hypothetical protein</t>
  </si>
  <si>
    <t>BF638R_0032</t>
  </si>
  <si>
    <t>BF638R_0042</t>
  </si>
  <si>
    <t>BF638R_0051</t>
  </si>
  <si>
    <t>conserved hypothetical protein</t>
  </si>
  <si>
    <t>BF638R_0052</t>
  </si>
  <si>
    <t>ftsX</t>
  </si>
  <si>
    <t>putative cell division protein</t>
  </si>
  <si>
    <t>BF638R_0053</t>
  </si>
  <si>
    <t>putative membrane protein</t>
  </si>
  <si>
    <t>BF638R_0054</t>
  </si>
  <si>
    <t>putative undecaprenol kinase</t>
  </si>
  <si>
    <t>BF638R_0055</t>
  </si>
  <si>
    <t>putative tRNA pseudouridine synthase</t>
  </si>
  <si>
    <t>BF638R_0056</t>
  </si>
  <si>
    <t>putative S-adenosylmethionine:tRNA ribosyltransferase-isomerase</t>
  </si>
  <si>
    <t>BF638R_0057</t>
  </si>
  <si>
    <t>putative 2-amino-4-hydroxy-6-hydroxymethyldihydropteridine pyrophosphokinase (HPPK)</t>
  </si>
  <si>
    <t>BF638R_0058</t>
  </si>
  <si>
    <t>metK</t>
  </si>
  <si>
    <t>putative S-adenosylmethionine synthetase</t>
  </si>
  <si>
    <t>BF638R_0059</t>
  </si>
  <si>
    <t>putative lysine decarboxylase</t>
  </si>
  <si>
    <t>BF638R_0060</t>
  </si>
  <si>
    <t>conserved hypothetical transmembrane protein</t>
  </si>
  <si>
    <t>BF638R_0061</t>
  </si>
  <si>
    <t>possible uroporphyrinogen-III synthase</t>
  </si>
  <si>
    <t>BF638R_0062</t>
  </si>
  <si>
    <t>possible ribonuclease P component</t>
  </si>
  <si>
    <t>BF638R_0065</t>
  </si>
  <si>
    <t>tyrS</t>
  </si>
  <si>
    <t>putative tyrosyl-tRNA synthetase 1</t>
  </si>
  <si>
    <t>BF638R_0091</t>
  </si>
  <si>
    <t>putative DNA polymerase I</t>
  </si>
  <si>
    <t>BF638R_0107</t>
  </si>
  <si>
    <t>BF638R_0108</t>
  </si>
  <si>
    <t>BF638R_0115</t>
  </si>
  <si>
    <t>putative holliday junction DNA helicase</t>
  </si>
  <si>
    <t>BF638R_0116</t>
  </si>
  <si>
    <t>possible polysaccharide biosynthesis transmembrane protein</t>
  </si>
  <si>
    <t>BF638R_0120</t>
  </si>
  <si>
    <t>BF638R_0124</t>
  </si>
  <si>
    <t>putative sugar isomerase SIS-domain protein</t>
  </si>
  <si>
    <t>BF638R_0125</t>
  </si>
  <si>
    <t>BF638R_0134</t>
  </si>
  <si>
    <t>putative dihydrodipicolinate reductase</t>
  </si>
  <si>
    <t>BF638R_0149</t>
  </si>
  <si>
    <t>putative cysteinyl-tRNA synthetase</t>
  </si>
  <si>
    <t>BF638R_0152</t>
  </si>
  <si>
    <t>BF638R_0168</t>
  </si>
  <si>
    <t>putative 3-oxoacyl-[acyl-carrier-protein] synthase II</t>
  </si>
  <si>
    <t>BF638R_0169</t>
  </si>
  <si>
    <t>putative acyl carrier protein</t>
  </si>
  <si>
    <t>BF638R_0171</t>
  </si>
  <si>
    <t>pdxB</t>
  </si>
  <si>
    <t>putative erythronate-4-phosphate dehydrogenase</t>
  </si>
  <si>
    <t>BF638R_0172</t>
  </si>
  <si>
    <t>BF638R_0173</t>
  </si>
  <si>
    <t>BF638R_0178</t>
  </si>
  <si>
    <t>putative transport ATP-binding protein</t>
  </si>
  <si>
    <t>BF638R_0188</t>
  </si>
  <si>
    <t>putative arginine decarboxylase</t>
  </si>
  <si>
    <t>BF638R_0199</t>
  </si>
  <si>
    <t>putative exported protein</t>
  </si>
  <si>
    <t>BF638R_0200</t>
  </si>
  <si>
    <t>BF638R_0203</t>
  </si>
  <si>
    <t>BF638R_0205</t>
  </si>
  <si>
    <t>BF638R_0208</t>
  </si>
  <si>
    <t>BF638R_0210</t>
  </si>
  <si>
    <t>BF638R_0232</t>
  </si>
  <si>
    <t>BF638R_0240</t>
  </si>
  <si>
    <t>traF</t>
  </si>
  <si>
    <t>putative conjugative transposon protein traF</t>
  </si>
  <si>
    <t>BF638R_0242</t>
  </si>
  <si>
    <t>traI</t>
  </si>
  <si>
    <t>putative conjugative transposon protein traI</t>
  </si>
  <si>
    <t>BF638R_0251</t>
  </si>
  <si>
    <t>putative lysozyme protein found in a conjugation transposase</t>
  </si>
  <si>
    <t>BF638R_0256</t>
  </si>
  <si>
    <t>conserved hypothetical protein found in conjugate transposon</t>
  </si>
  <si>
    <t>BF638R_0261</t>
  </si>
  <si>
    <t>putative trasnmembrane protein found in conjugate transposon</t>
  </si>
  <si>
    <t>BF638R_0273</t>
  </si>
  <si>
    <t>BF638R_0274</t>
  </si>
  <si>
    <t>putative N utilization substance protein A</t>
  </si>
  <si>
    <t>BF638R_0275</t>
  </si>
  <si>
    <t>infB</t>
  </si>
  <si>
    <t>putative translation initiation factor IF-2</t>
  </si>
  <si>
    <t>BF638R_0277</t>
  </si>
  <si>
    <t>sufB</t>
  </si>
  <si>
    <t>putative ABC transporter SufB protein</t>
  </si>
  <si>
    <t>BF638R_0278</t>
  </si>
  <si>
    <t>BF638R_0279</t>
  </si>
  <si>
    <t>sufC</t>
  </si>
  <si>
    <t>putative ABC transporter ATP-binding protein sufC</t>
  </si>
  <si>
    <t>BF638R_0280</t>
  </si>
  <si>
    <t>sufD</t>
  </si>
  <si>
    <t>putative ABC transporter protein sufD</t>
  </si>
  <si>
    <t>BF638R_0281</t>
  </si>
  <si>
    <t>sufS</t>
  </si>
  <si>
    <t>putative Cysteine desulfurase sufS</t>
  </si>
  <si>
    <t>BF638R_0298</t>
  </si>
  <si>
    <t>DNA gyrase subunit B</t>
  </si>
  <si>
    <t>BF638R_0299</t>
  </si>
  <si>
    <t>rpsT</t>
  </si>
  <si>
    <t>30S ribosomal protein S20</t>
  </si>
  <si>
    <t>BF638R_0302</t>
  </si>
  <si>
    <t>BF638R_0303</t>
  </si>
  <si>
    <t>ftsA</t>
  </si>
  <si>
    <t>BF638R_0304</t>
  </si>
  <si>
    <t>ftsQ</t>
  </si>
  <si>
    <t>BF638R_0305</t>
  </si>
  <si>
    <t>murC</t>
  </si>
  <si>
    <t>putative UDP-N-acetylmuramate--L-alanine ligase</t>
  </si>
  <si>
    <t>BF638R_0306</t>
  </si>
  <si>
    <t>murG</t>
  </si>
  <si>
    <t>probable UDP-N-acetylglucosamine--N-acetylmuramyl-(pentapeptide) pyrophosphoryl-undecaprenol N-acetylglucosamine transferase</t>
  </si>
  <si>
    <t>BF638R_0308</t>
  </si>
  <si>
    <t>murD</t>
  </si>
  <si>
    <t>putative UDP-N-acetylmuramoylalanine--D-glutamate ligase</t>
  </si>
  <si>
    <t>BF638R_0309</t>
  </si>
  <si>
    <t>mraY</t>
  </si>
  <si>
    <t>putative UDP-N-acetylmuramoyl-pentapeptide:undecaprenyl-phosphate- phosphatase</t>
  </si>
  <si>
    <t>BF638R_0310</t>
  </si>
  <si>
    <t>murE</t>
  </si>
  <si>
    <t>probable UDP-N-acetylmuramoylalanyl-D-glutamate--2,6-diaminopimela te ligase</t>
  </si>
  <si>
    <t>BF638R_0311</t>
  </si>
  <si>
    <t>ftsI</t>
  </si>
  <si>
    <t>putative cell division specific transpeptidase/penicillin-binding protein</t>
  </si>
  <si>
    <t>BF638R_0312</t>
  </si>
  <si>
    <t>BF638R_0313</t>
  </si>
  <si>
    <t>mraW</t>
  </si>
  <si>
    <t>putative S-adenosyl-methyltransferase</t>
  </si>
  <si>
    <t>BF638R_0314</t>
  </si>
  <si>
    <t>mraZ</t>
  </si>
  <si>
    <t>BF638R_0329</t>
  </si>
  <si>
    <t>dut</t>
  </si>
  <si>
    <t>putative deoxyuridine 5'-triphosphate nucleotidohydrolase</t>
  </si>
  <si>
    <t>BF638R_0378</t>
  </si>
  <si>
    <t>prfB</t>
  </si>
  <si>
    <t>putative peptide chain release factor</t>
  </si>
  <si>
    <t>BF638R_0411</t>
  </si>
  <si>
    <t>glyS</t>
  </si>
  <si>
    <t>putative glycyl-tRNA synthetase</t>
  </si>
  <si>
    <t>BF638R_0420</t>
  </si>
  <si>
    <t>BF638R_0426</t>
  </si>
  <si>
    <t>BF638R_0450</t>
  </si>
  <si>
    <t>putative aspartate-semialdehyde dehydrogenase</t>
  </si>
  <si>
    <t>BF638R_0451</t>
  </si>
  <si>
    <t>putative Na+/H+ antiporter</t>
  </si>
  <si>
    <t>BF638R_0452</t>
  </si>
  <si>
    <t>putative ThiF family protein</t>
  </si>
  <si>
    <t>BF638R_0453</t>
  </si>
  <si>
    <t>lolD</t>
  </si>
  <si>
    <t>putative ABC transporter ATP-binding protein</t>
  </si>
  <si>
    <t>BF638R_0457</t>
  </si>
  <si>
    <t>putative UDP-N-acetylmuramoyl-tripeptide--D-alanyl-d-alanine ligase</t>
  </si>
  <si>
    <t>BF638R_0462</t>
  </si>
  <si>
    <t>putative dihydropteroate synthase</t>
  </si>
  <si>
    <t>BF638R_0463</t>
  </si>
  <si>
    <t>putative transmembrane protein</t>
  </si>
  <si>
    <t>BF638R_0465</t>
  </si>
  <si>
    <t>BF638R_0467</t>
  </si>
  <si>
    <t>BF638R_0475</t>
  </si>
  <si>
    <t>putative exported transmembrane protein</t>
  </si>
  <si>
    <t>BF638R_0489</t>
  </si>
  <si>
    <t>putative phosphate acetyltransferase</t>
  </si>
  <si>
    <t>BF638R_0492</t>
  </si>
  <si>
    <t>BF638R_0493</t>
  </si>
  <si>
    <t>putative UDP-2,3-diacylglucosamine hydrolase</t>
  </si>
  <si>
    <t>BF638R_0494</t>
  </si>
  <si>
    <t>putative DNA repair protein</t>
  </si>
  <si>
    <t>BF638R_0498</t>
  </si>
  <si>
    <t>putative transmembrane PASTA-domain protein</t>
  </si>
  <si>
    <t>BF638R_0499</t>
  </si>
  <si>
    <t>rluD</t>
  </si>
  <si>
    <t>ribosomal large subunit pseudouridine synthase</t>
  </si>
  <si>
    <t>BF638R_0500</t>
  </si>
  <si>
    <t>ddlA</t>
  </si>
  <si>
    <t>putative D-Alanine-D-Alanine-Ligase</t>
  </si>
  <si>
    <t>BF638R_0501</t>
  </si>
  <si>
    <t>BF638R_0510</t>
  </si>
  <si>
    <t>murI</t>
  </si>
  <si>
    <t>putative glutamate racemase</t>
  </si>
  <si>
    <t>BF638R_0511</t>
  </si>
  <si>
    <t>ompH</t>
  </si>
  <si>
    <t>putative outer membrane protein</t>
  </si>
  <si>
    <t>BF638R_0514</t>
  </si>
  <si>
    <t>putative undecaprenyl pyrophosphate synthetase</t>
  </si>
  <si>
    <t>BF638R_0515</t>
  </si>
  <si>
    <t>BF638R_0650</t>
  </si>
  <si>
    <t>BF638R_0661</t>
  </si>
  <si>
    <t>engC</t>
  </si>
  <si>
    <t>putative ATP/GTP binding protein</t>
  </si>
  <si>
    <t>BF638R_0662</t>
  </si>
  <si>
    <t>frr</t>
  </si>
  <si>
    <t>putative ribosome recycling factor</t>
  </si>
  <si>
    <t>BF638R_0667</t>
  </si>
  <si>
    <t>possible Hsp-70 cofactor</t>
  </si>
  <si>
    <t>BF638R_0669</t>
  </si>
  <si>
    <t>putative uridylate kinase</t>
  </si>
  <si>
    <t>BF638R_0673</t>
  </si>
  <si>
    <t>conserved hypotetical protein</t>
  </si>
  <si>
    <t>BF638R_0675</t>
  </si>
  <si>
    <t>putative biotin/lipoate A/B protein ligase family protein</t>
  </si>
  <si>
    <t>BF638R_0676</t>
  </si>
  <si>
    <t>BF638R_0677</t>
  </si>
  <si>
    <t>BF638R_0681</t>
  </si>
  <si>
    <t>putative phosphatidylserine synthase</t>
  </si>
  <si>
    <t>BF638R_0683</t>
  </si>
  <si>
    <t>putative DNA polymerase III alpha subunit</t>
  </si>
  <si>
    <t>BF638R_0687</t>
  </si>
  <si>
    <t>BF638R_0695</t>
  </si>
  <si>
    <t>putative ATP/GTP-binding transmembrane protein</t>
  </si>
  <si>
    <t>BF638R_0696</t>
  </si>
  <si>
    <t>putative ABC transporter membrane protein</t>
  </si>
  <si>
    <t>BF638R_0697</t>
  </si>
  <si>
    <t>BF638R_0731</t>
  </si>
  <si>
    <t>putative alanyl-tRNA synthetase</t>
  </si>
  <si>
    <t>BF638R_0732</t>
  </si>
  <si>
    <t>putative transmembrane peptidase</t>
  </si>
  <si>
    <t>BF638R_0733</t>
  </si>
  <si>
    <t>putative transcriptional regulator protein</t>
  </si>
  <si>
    <t>BF638R_0737</t>
  </si>
  <si>
    <t>BF638R_0738</t>
  </si>
  <si>
    <t>parB</t>
  </si>
  <si>
    <t>putative ParB-like chromosome partitioning protein</t>
  </si>
  <si>
    <t>BF638R_0739</t>
  </si>
  <si>
    <t>parA</t>
  </si>
  <si>
    <t>putative ParA chromosome partitioning protein</t>
  </si>
  <si>
    <t>BF638R_0741</t>
  </si>
  <si>
    <t>surE</t>
  </si>
  <si>
    <t>putative stationary-phase survival acid phosphatase</t>
  </si>
  <si>
    <t>BF638R_0742</t>
  </si>
  <si>
    <t>lpxB</t>
  </si>
  <si>
    <t>putative lipid-A-disaccharide synthase</t>
  </si>
  <si>
    <t>BF638R_0744</t>
  </si>
  <si>
    <t>cdsA</t>
  </si>
  <si>
    <t>putative phosphatidate cytidylyltransferase</t>
  </si>
  <si>
    <t>BF638R_0745</t>
  </si>
  <si>
    <t>putative transmembrane AAA-metalloprotease FtsH</t>
  </si>
  <si>
    <t>BF638R_0746</t>
  </si>
  <si>
    <t>BF638R_0755</t>
  </si>
  <si>
    <t>BF638R_0759</t>
  </si>
  <si>
    <t>possible oxidoreductase</t>
  </si>
  <si>
    <t>BF638R_0773</t>
  </si>
  <si>
    <t>BF638R_0774</t>
  </si>
  <si>
    <t>BF638R_0809</t>
  </si>
  <si>
    <t>BF638R_0811</t>
  </si>
  <si>
    <t>BF638R_0854</t>
  </si>
  <si>
    <t>putative 1-deoxy-D-xylulose 5-phosphate synthase</t>
  </si>
  <si>
    <t>BF638R_0885</t>
  </si>
  <si>
    <t>putative acyl-[acyl-carrier-protein]--UDP-N-acetylglucosamine O-acyltransferase</t>
  </si>
  <si>
    <t>BF638R_0886</t>
  </si>
  <si>
    <t>lpxC</t>
  </si>
  <si>
    <t>UDP-3-O-[3-hydroxymyristoyl] N-acetylglucosamine deacetylase</t>
  </si>
  <si>
    <t>BF638R_0887</t>
  </si>
  <si>
    <t>lpxD</t>
  </si>
  <si>
    <t>putative UDP-3-O-[3-hydroxymyristoyl] glucosamine N-acyltransferase</t>
  </si>
  <si>
    <t>BF638R_0890</t>
  </si>
  <si>
    <t>putative peptide chain release factor 1</t>
  </si>
  <si>
    <t>BF638R_0891</t>
  </si>
  <si>
    <t>purM</t>
  </si>
  <si>
    <t>possible phosphoribosylformylglycinamidine cyclo-ligase</t>
  </si>
  <si>
    <t>BF638R_0892</t>
  </si>
  <si>
    <t>BF638R_0937</t>
  </si>
  <si>
    <t>refC</t>
  </si>
  <si>
    <t>putative DNA replication and repair protein</t>
  </si>
  <si>
    <t>BF638R_0938</t>
  </si>
  <si>
    <t>BF638R_0945</t>
  </si>
  <si>
    <t>putative glyceraldehyde 3-phosphate dehydrogenase</t>
  </si>
  <si>
    <t>BF638R_0984</t>
  </si>
  <si>
    <t>glgA</t>
  </si>
  <si>
    <t>putative glycogen synthase</t>
  </si>
  <si>
    <t>BF638R_0985</t>
  </si>
  <si>
    <t>panC</t>
  </si>
  <si>
    <t>putative pantoate--beta-alanine ligase</t>
  </si>
  <si>
    <t>BF638R_0989</t>
  </si>
  <si>
    <t>serS</t>
  </si>
  <si>
    <t>putative seryl-tRNA synthetase</t>
  </si>
  <si>
    <t>BF638R_0990</t>
  </si>
  <si>
    <t>putative 50S ribosomal protein L27</t>
  </si>
  <si>
    <t>BF638R_0991</t>
  </si>
  <si>
    <t>putative 50S ribosomal protein L21</t>
  </si>
  <si>
    <t>BF638R_0992</t>
  </si>
  <si>
    <t>BF638R_1000</t>
  </si>
  <si>
    <t>kdsA</t>
  </si>
  <si>
    <t>putative 2-dehydro-3-deoxyphosphooctonate aldolase</t>
  </si>
  <si>
    <t>BF638R_1001</t>
  </si>
  <si>
    <t>BF638R_1013</t>
  </si>
  <si>
    <t>putative FtsK/SpoIIIE-like protein</t>
  </si>
  <si>
    <t>BF638R_1021</t>
  </si>
  <si>
    <t>putative 30S ribosomal protein S1</t>
  </si>
  <si>
    <t>BF638R_1028</t>
  </si>
  <si>
    <t>valS</t>
  </si>
  <si>
    <t>putative valyl-tRNA synthetase</t>
  </si>
  <si>
    <t>BF638R_1030</t>
  </si>
  <si>
    <t>conserved hypothetical protein (pseudogene)</t>
  </si>
  <si>
    <t>BF638R_1053</t>
  </si>
  <si>
    <t>putative regulatory protein</t>
  </si>
  <si>
    <t>BF638R_1054</t>
  </si>
  <si>
    <t>BF638R_1055</t>
  </si>
  <si>
    <t>conserved hypothetical exported protein</t>
  </si>
  <si>
    <t>BF638R_1061</t>
  </si>
  <si>
    <t>BF638R_1062</t>
  </si>
  <si>
    <t>putative 4-hydroxythreonine-4-phosphate dehydrogenase</t>
  </si>
  <si>
    <t>BF638R_1063</t>
  </si>
  <si>
    <t>putative sigma-54 dependent transcriptional regulator</t>
  </si>
  <si>
    <t>BF638R_1064</t>
  </si>
  <si>
    <t>BF638R_1102</t>
  </si>
  <si>
    <t>putative hypoxanthine guanine phosphoribosyltransferase</t>
  </si>
  <si>
    <t>BF638R_1103</t>
  </si>
  <si>
    <t>putative adenylate kinase</t>
  </si>
  <si>
    <t>BF638R_1126</t>
  </si>
  <si>
    <t>BF638R_1160</t>
  </si>
  <si>
    <t>putative transposase</t>
  </si>
  <si>
    <t>BF638R_1172</t>
  </si>
  <si>
    <t>BF638R_1178</t>
  </si>
  <si>
    <t>putative excisionase</t>
  </si>
  <si>
    <t>BF638R_1200</t>
  </si>
  <si>
    <t>putative transmembrane glycosyltransferase</t>
  </si>
  <si>
    <t>BF638R_1201</t>
  </si>
  <si>
    <t>BF638R_1204</t>
  </si>
  <si>
    <t>crcB</t>
  </si>
  <si>
    <t>putative transmembrane camphor resistance and chromosome condensation CrcB homologue</t>
  </si>
  <si>
    <t>BF638R_1210</t>
  </si>
  <si>
    <t>pth</t>
  </si>
  <si>
    <t>putative peptidyl-tRNA hydrolase</t>
  </si>
  <si>
    <t>BF638R_1211</t>
  </si>
  <si>
    <t>putative ribosomal L25p family stress protein</t>
  </si>
  <si>
    <t>BF638R_1213</t>
  </si>
  <si>
    <t>putative N utilization substance protein</t>
  </si>
  <si>
    <t>BF638R_1214</t>
  </si>
  <si>
    <t>conserved hypothetical protein with preprotein translocase motif</t>
  </si>
  <si>
    <t>BF638R_1215</t>
  </si>
  <si>
    <t>BF638R_1216</t>
  </si>
  <si>
    <t>putative dephospho-CoA kinase</t>
  </si>
  <si>
    <t>BF638R_1268</t>
  </si>
  <si>
    <t>BF638R_1301</t>
  </si>
  <si>
    <t>BF638R_1309</t>
  </si>
  <si>
    <t>BF638R_1310</t>
  </si>
  <si>
    <t>BF638R_1311</t>
  </si>
  <si>
    <t>rmlD</t>
  </si>
  <si>
    <t>putative dTDP-dehydrorhamnose reductase</t>
  </si>
  <si>
    <t>BF638R_1336</t>
  </si>
  <si>
    <t>putative RNA polymerase ECF-type sigma factor</t>
  </si>
  <si>
    <t>BF638R_1340</t>
  </si>
  <si>
    <t>BF638R_1344</t>
  </si>
  <si>
    <t>putative anti-restriction protein</t>
  </si>
  <si>
    <t>BF638R_1345</t>
  </si>
  <si>
    <t>conserve hypothetical protein</t>
  </si>
  <si>
    <t>BF638R_1355</t>
  </si>
  <si>
    <t>BF638R_1360</t>
  </si>
  <si>
    <t>traH</t>
  </si>
  <si>
    <t>conserved protein found in conjugate transposon</t>
  </si>
  <si>
    <t>BF638R_1364</t>
  </si>
  <si>
    <t>BF638R_1365</t>
  </si>
  <si>
    <t>traE</t>
  </si>
  <si>
    <t>BF638R_1369</t>
  </si>
  <si>
    <t>BF638R_1370</t>
  </si>
  <si>
    <t>BF638R_1381</t>
  </si>
  <si>
    <t>BF638R_1411</t>
  </si>
  <si>
    <t>putative tRNA (5-methylaminomethyl-2-thiouridylate)-methyltransferase</t>
  </si>
  <si>
    <t>BF638R_1420</t>
  </si>
  <si>
    <t>putative ATP-binding PP-loop protein</t>
  </si>
  <si>
    <t>BF638R_1508</t>
  </si>
  <si>
    <t>BF638R_1521</t>
  </si>
  <si>
    <t>BF638R_1533</t>
  </si>
  <si>
    <t>putative helix-turn-helix releated protein</t>
  </si>
  <si>
    <t>BF638R_1536</t>
  </si>
  <si>
    <t>BF638R_1543</t>
  </si>
  <si>
    <t>BF638R_1570</t>
  </si>
  <si>
    <t>putative transmembrane CorC/HlyC family transporter associated protein</t>
  </si>
  <si>
    <t>BF638R_1571</t>
  </si>
  <si>
    <t>BF638R_1583</t>
  </si>
  <si>
    <t>BF638R_1601</t>
  </si>
  <si>
    <t>putative aspartate aminotransferase</t>
  </si>
  <si>
    <t>BF638R_1603</t>
  </si>
  <si>
    <t>putative transmembrane permease</t>
  </si>
  <si>
    <t>BF638R_1615</t>
  </si>
  <si>
    <t>bioD</t>
  </si>
  <si>
    <t>putative dethiobiotin synthetase</t>
  </si>
  <si>
    <t>BF638R_1630</t>
  </si>
  <si>
    <t>BF638R_1640</t>
  </si>
  <si>
    <t>BF638R_1643</t>
  </si>
  <si>
    <t>BF638R_1654</t>
  </si>
  <si>
    <t>BF638R_1655</t>
  </si>
  <si>
    <t>putative 2-oxoglutarate synthase subunit</t>
  </si>
  <si>
    <t>BF638R_1656</t>
  </si>
  <si>
    <t>BF638R_1657</t>
  </si>
  <si>
    <t>BF638R_1658</t>
  </si>
  <si>
    <t>putative 2-oxoglutarate oxidoreductase</t>
  </si>
  <si>
    <t>BF638R_1659</t>
  </si>
  <si>
    <t>putative ferredoxin</t>
  </si>
  <si>
    <t>BF638R_1694</t>
  </si>
  <si>
    <t>ruvX</t>
  </si>
  <si>
    <t>putative Holliday junction resolvase</t>
  </si>
  <si>
    <t>BF638R_1698</t>
  </si>
  <si>
    <t>putative threonyl-tRNA synthetase</t>
  </si>
  <si>
    <t>BF638R_1699</t>
  </si>
  <si>
    <t>infC</t>
  </si>
  <si>
    <t>putative translation initiation factor IF-3</t>
  </si>
  <si>
    <t>BF638R_1700</t>
  </si>
  <si>
    <t>rpmI</t>
  </si>
  <si>
    <t>putative 50S ribosomal protein L35</t>
  </si>
  <si>
    <t>BF638R_1701</t>
  </si>
  <si>
    <t>rplT</t>
  </si>
  <si>
    <t>putative 50S ribosomal protein L20</t>
  </si>
  <si>
    <t>BF638R_1742</t>
  </si>
  <si>
    <t>grpE</t>
  </si>
  <si>
    <t>putative GrpE protein (HSP70 cofactor)</t>
  </si>
  <si>
    <t>BF638R_1766</t>
  </si>
  <si>
    <t>BF638R_1768</t>
  </si>
  <si>
    <t>BF638R_1784</t>
  </si>
  <si>
    <t>BF638R_1796</t>
  </si>
  <si>
    <t>putative iron transport related ATP-binding protein</t>
  </si>
  <si>
    <t>BF638R_1798</t>
  </si>
  <si>
    <t>BF638R_1800</t>
  </si>
  <si>
    <t>BF638R_1813</t>
  </si>
  <si>
    <t>BF638R_1815</t>
  </si>
  <si>
    <t>putative phage integrase</t>
  </si>
  <si>
    <t>BF638R_1900</t>
  </si>
  <si>
    <t>BF638R_1901</t>
  </si>
  <si>
    <t>BF638R_1923</t>
  </si>
  <si>
    <t>BF638R_1943</t>
  </si>
  <si>
    <t>BF638R_1944</t>
  </si>
  <si>
    <t>putative TonB-related protein</t>
  </si>
  <si>
    <t>BF638R_1947</t>
  </si>
  <si>
    <t>putative sugar O-acetyltransferase</t>
  </si>
  <si>
    <t>BF638R_1949</t>
  </si>
  <si>
    <t>BF638R_1998</t>
  </si>
  <si>
    <t>putative tautomerase</t>
  </si>
  <si>
    <t>BF638R_2010</t>
  </si>
  <si>
    <t>BF638R_2011</t>
  </si>
  <si>
    <t>BF638R_2028</t>
  </si>
  <si>
    <t>putative transcriptional regulator</t>
  </si>
  <si>
    <t>BF638R_2034</t>
  </si>
  <si>
    <t>BF638R_2060</t>
  </si>
  <si>
    <t>BF638R_2075</t>
  </si>
  <si>
    <t>BF638R_2086</t>
  </si>
  <si>
    <t>BF638R_2089</t>
  </si>
  <si>
    <t>BF638R_2090</t>
  </si>
  <si>
    <t>BF638R_2092</t>
  </si>
  <si>
    <t>BF638R_2094</t>
  </si>
  <si>
    <t>conserved transmembrane protein</t>
  </si>
  <si>
    <t>BF638R_2100</t>
  </si>
  <si>
    <t>BF638R_2101</t>
  </si>
  <si>
    <t>BF638R_2104</t>
  </si>
  <si>
    <t>Conserved hypothetical protein</t>
  </si>
  <si>
    <t>BF638R_2106</t>
  </si>
  <si>
    <t>BF638R_2107</t>
  </si>
  <si>
    <t>BF638R_2109</t>
  </si>
  <si>
    <t>BF638R_2113</t>
  </si>
  <si>
    <t>BF638R_2127</t>
  </si>
  <si>
    <t>BF638R_2128</t>
  </si>
  <si>
    <t>BF638R_2156</t>
  </si>
  <si>
    <t>possible exported heavy-metal binding protein</t>
  </si>
  <si>
    <t>BF638R_2160</t>
  </si>
  <si>
    <t>BF638R_2167</t>
  </si>
  <si>
    <t>BF638R_2172</t>
  </si>
  <si>
    <t>putative GTP-binding cell division protein</t>
  </si>
  <si>
    <t>BF638R_2185</t>
  </si>
  <si>
    <t>putative Aldo/kedo reductase pseudogene</t>
  </si>
  <si>
    <t>BF638R_2191</t>
  </si>
  <si>
    <t>putative amidohydrolase</t>
  </si>
  <si>
    <t>BF638R_2195</t>
  </si>
  <si>
    <t>BF638R_2197</t>
  </si>
  <si>
    <t>putative acetyltransferase</t>
  </si>
  <si>
    <t>BF638R_2200</t>
  </si>
  <si>
    <t>putative 2,5-dichloro-2,5-cyclohexadiene-1,4-diol dehydrogenase</t>
  </si>
  <si>
    <t>BF638R_2208</t>
  </si>
  <si>
    <t>BF638R_2249</t>
  </si>
  <si>
    <t>BF638R_2250</t>
  </si>
  <si>
    <t>putative helicase</t>
  </si>
  <si>
    <t>BF638R_2251</t>
  </si>
  <si>
    <t>putative hydrolase exported protein</t>
  </si>
  <si>
    <t>BF638R_2263</t>
  </si>
  <si>
    <t>BF638R_2271</t>
  </si>
  <si>
    <t>putative ABC transport system, ATP-binding protein</t>
  </si>
  <si>
    <t>BF638R_2278</t>
  </si>
  <si>
    <t>panB</t>
  </si>
  <si>
    <t>3-methyl-2-oxobutanoate hydroxymethyltransferase</t>
  </si>
  <si>
    <t>BF638R_2310</t>
  </si>
  <si>
    <t>putative two component system response regulator</t>
  </si>
  <si>
    <t>BF638R_2334</t>
  </si>
  <si>
    <t>putative lipopolysaccharide biosynthesis</t>
  </si>
  <si>
    <t>BF638R_2335</t>
  </si>
  <si>
    <t>BF638R_2336</t>
  </si>
  <si>
    <t>putative penicillin-binding peptidoglycan biosynthesis-related exported protein</t>
  </si>
  <si>
    <t>BF638R_2340</t>
  </si>
  <si>
    <t>ribose-phosphate pyrophosphokinase</t>
  </si>
  <si>
    <t>BF638R_2379</t>
  </si>
  <si>
    <t>ileS</t>
  </si>
  <si>
    <t>isoleucyl-tRNA synthetase</t>
  </si>
  <si>
    <t>BF638R_2380</t>
  </si>
  <si>
    <t>BF638R_2385</t>
  </si>
  <si>
    <t>BF638R_2397</t>
  </si>
  <si>
    <t>rfbC2</t>
  </si>
  <si>
    <t>putative LPS biosynthesis related dTDP-4-dehydrorhamnose 3,5-epimerase</t>
  </si>
  <si>
    <t>BF638R_2403</t>
  </si>
  <si>
    <t>BF638R_2404</t>
  </si>
  <si>
    <t>queuine tRNA-ribosyltransferase</t>
  </si>
  <si>
    <t>BF638R_2405</t>
  </si>
  <si>
    <t>ATP-dependent protease</t>
  </si>
  <si>
    <t>BF638R_2419</t>
  </si>
  <si>
    <t>BF638R_2422</t>
  </si>
  <si>
    <t>aspS</t>
  </si>
  <si>
    <t>aspartyl-tRNA synthetase</t>
  </si>
  <si>
    <t>BF638R_2424</t>
  </si>
  <si>
    <t>putative hydrolase</t>
  </si>
  <si>
    <t>BF638R_2429</t>
  </si>
  <si>
    <t>BF638R_2438</t>
  </si>
  <si>
    <t>putative AMP nucleosidase</t>
  </si>
  <si>
    <t>BF638R_2439</t>
  </si>
  <si>
    <t>BF638R_2445</t>
  </si>
  <si>
    <t>putative DNA ligase</t>
  </si>
  <si>
    <t>BF638R_2446</t>
  </si>
  <si>
    <t>dapA2</t>
  </si>
  <si>
    <t>putative dihydrodipicolinate synthase</t>
  </si>
  <si>
    <t>BF638R_2453</t>
  </si>
  <si>
    <t>gyrA</t>
  </si>
  <si>
    <t>DNA gyrase A subunit</t>
  </si>
  <si>
    <t>BF638R_2468</t>
  </si>
  <si>
    <t>putative recognition particle-docking protein</t>
  </si>
  <si>
    <t>BF638R_2470</t>
  </si>
  <si>
    <t>rpmG</t>
  </si>
  <si>
    <t>50S ribosomal protein L33</t>
  </si>
  <si>
    <t>BF638R_2471</t>
  </si>
  <si>
    <t>rpmB</t>
  </si>
  <si>
    <t>50S ribosomal protein L28</t>
  </si>
  <si>
    <t>BF638R_2473</t>
  </si>
  <si>
    <t>putative glycoprotease</t>
  </si>
  <si>
    <t>BF638R_2475</t>
  </si>
  <si>
    <t>putative conserved hypothetical membrane protein</t>
  </si>
  <si>
    <t>BF638R_2476</t>
  </si>
  <si>
    <t>prolyl-tRNA synthetase</t>
  </si>
  <si>
    <t>BF638R_2487</t>
  </si>
  <si>
    <t>BF638R_2508</t>
  </si>
  <si>
    <t>putative conserved membrane protein</t>
  </si>
  <si>
    <t>BF638R_2531</t>
  </si>
  <si>
    <t>BF638R_2535</t>
  </si>
  <si>
    <t>BF638R_2542</t>
  </si>
  <si>
    <t>putative carboxynorspermidine decarboxylase</t>
  </si>
  <si>
    <t>BF638R_2543</t>
  </si>
  <si>
    <t>BF638R_2546</t>
  </si>
  <si>
    <t>putative thiamine biosynthesis-related protein</t>
  </si>
  <si>
    <t>BF638R_2547</t>
  </si>
  <si>
    <t>putative thiamine-phosphate pyrophosphorylase</t>
  </si>
  <si>
    <t>BF638R_2550</t>
  </si>
  <si>
    <t>BF638R_2584</t>
  </si>
  <si>
    <t>putative phenylalanyl-tRNA synthetase beta chain</t>
  </si>
  <si>
    <t>BF638R_2603</t>
  </si>
  <si>
    <t>putative DNA helicase</t>
  </si>
  <si>
    <t>BF638R_2604</t>
  </si>
  <si>
    <t>putative terpenoid biosynthesis-related protein</t>
  </si>
  <si>
    <t>BF638R_2618</t>
  </si>
  <si>
    <t>CTP synthase</t>
  </si>
  <si>
    <t>BF638R_2619</t>
  </si>
  <si>
    <t>conserved hypothetical membrane protein</t>
  </si>
  <si>
    <t>BF638R_2629</t>
  </si>
  <si>
    <t>conserved exported hypothetical protein</t>
  </si>
  <si>
    <t>BF638R_2632</t>
  </si>
  <si>
    <t>BF638R_2633</t>
  </si>
  <si>
    <t>conserved hypothetical lipoprotein</t>
  </si>
  <si>
    <t>BF638R_2639</t>
  </si>
  <si>
    <t>putative alanyl-tRNA synthetase (fragment)</t>
  </si>
  <si>
    <t>BF638R_2657</t>
  </si>
  <si>
    <t>BF638R_2665</t>
  </si>
  <si>
    <t>BF638R_2670</t>
  </si>
  <si>
    <t>dapF</t>
  </si>
  <si>
    <t>diaminopimelate epimerase</t>
  </si>
  <si>
    <t>BF638R_2741</t>
  </si>
  <si>
    <t>rpsP</t>
  </si>
  <si>
    <t>putative 30S ribosomal protein S16</t>
  </si>
  <si>
    <t>BF638R_2759.1</t>
  </si>
  <si>
    <t>BF638R_2767</t>
  </si>
  <si>
    <t>putative sigma factor A</t>
  </si>
  <si>
    <t>BF638R_2782</t>
  </si>
  <si>
    <t>glnS</t>
  </si>
  <si>
    <t>glutaminyl-tRNA synthetase</t>
  </si>
  <si>
    <t>BF638R_2788</t>
  </si>
  <si>
    <t>multiple promoter invertase</t>
  </si>
  <si>
    <t>BF638R_2795</t>
  </si>
  <si>
    <t>BF638R_2798</t>
  </si>
  <si>
    <t>putative transcriptional regulator (pseudogene)</t>
  </si>
  <si>
    <t>BF638R_2836</t>
  </si>
  <si>
    <t>BF638R_2837</t>
  </si>
  <si>
    <t>BF638R_2838</t>
  </si>
  <si>
    <t>BF638R_2858</t>
  </si>
  <si>
    <t>putative folylpolyglutamate synthase</t>
  </si>
  <si>
    <t>BF638R_2863</t>
  </si>
  <si>
    <t>dfp</t>
  </si>
  <si>
    <t>DNA/pantothenate metabolism flavoprotein</t>
  </si>
  <si>
    <t>BF638R_2865</t>
  </si>
  <si>
    <t>putative DNA polymerase III beta chain</t>
  </si>
  <si>
    <t>BF638R_2870</t>
  </si>
  <si>
    <t>UDP-N-acetylenolpyruvoylglucosamine reductase</t>
  </si>
  <si>
    <t>BF638R_2871</t>
  </si>
  <si>
    <t>BF638R_2872</t>
  </si>
  <si>
    <t>putative epimerase</t>
  </si>
  <si>
    <t>BF638R_2887</t>
  </si>
  <si>
    <t>BF638R_2901</t>
  </si>
  <si>
    <t>BF638R_2902</t>
  </si>
  <si>
    <t>BF638R_2903</t>
  </si>
  <si>
    <t>BF638R_2905</t>
  </si>
  <si>
    <t>Putative regulatory protein</t>
  </si>
  <si>
    <t>BF638R_2912</t>
  </si>
  <si>
    <t>BF638R_2926</t>
  </si>
  <si>
    <t>putative arsenate reductase</t>
  </si>
  <si>
    <t>BF638R_2931</t>
  </si>
  <si>
    <t>putative lipoprotein</t>
  </si>
  <si>
    <t>BF638R_2943</t>
  </si>
  <si>
    <t>putative phosphofructokinase</t>
  </si>
  <si>
    <t>BF638R_2963</t>
  </si>
  <si>
    <t>BF638R_2971</t>
  </si>
  <si>
    <t>putative glycosyltransferase</t>
  </si>
  <si>
    <t>BF638R_2983</t>
  </si>
  <si>
    <t>BF638R_3014</t>
  </si>
  <si>
    <t>BF638R_3029</t>
  </si>
  <si>
    <t>putative glutamine-dependent NAD+ synthetase</t>
  </si>
  <si>
    <t>BF638R_3047</t>
  </si>
  <si>
    <t>putative SsrA-binding protein</t>
  </si>
  <si>
    <t>BF638R_3048</t>
  </si>
  <si>
    <t>BF638R_3049</t>
  </si>
  <si>
    <t>BF638R_3058</t>
  </si>
  <si>
    <t>BF638R_3067</t>
  </si>
  <si>
    <t>putative exported lipoprotein</t>
  </si>
  <si>
    <t>BF638R_3078</t>
  </si>
  <si>
    <t>putative transcription termination factor</t>
  </si>
  <si>
    <t>BF638R_3082</t>
  </si>
  <si>
    <t>ffh</t>
  </si>
  <si>
    <t>signal recognition particle protein</t>
  </si>
  <si>
    <t>BF638R_3130</t>
  </si>
  <si>
    <t>pheS</t>
  </si>
  <si>
    <t>putative phenylalanyl-tRNA synthetase alpha chain</t>
  </si>
  <si>
    <t>BF638R_3133</t>
  </si>
  <si>
    <t>pgk</t>
  </si>
  <si>
    <t>putative phosphoglycerate kinase</t>
  </si>
  <si>
    <t>BF638R_3164</t>
  </si>
  <si>
    <t>rpmE</t>
  </si>
  <si>
    <t>50S ribosomal protein L31</t>
  </si>
  <si>
    <t>BF638R_3199</t>
  </si>
  <si>
    <t>conserved DNA methyltransferase protein</t>
  </si>
  <si>
    <t>BF638R_3248</t>
  </si>
  <si>
    <t>BF638R_3250</t>
  </si>
  <si>
    <t>60 kDa chaperonin</t>
  </si>
  <si>
    <t>BF638R_3251</t>
  </si>
  <si>
    <t>10 kDa chaperonin</t>
  </si>
  <si>
    <t>BF638R_3261</t>
  </si>
  <si>
    <t>putative RNA polymerase sigma factor</t>
  </si>
  <si>
    <t>BF638R_3269</t>
  </si>
  <si>
    <t>putative histidyl-tRNA synthetase</t>
  </si>
  <si>
    <t>BF638R_3306</t>
  </si>
  <si>
    <t>sppA</t>
  </si>
  <si>
    <t>putative protease IV</t>
  </si>
  <si>
    <t>BF638R_3307</t>
  </si>
  <si>
    <t>putative tetraacyldisaccharide kinase (lipid A biosynthesis) related protein</t>
  </si>
  <si>
    <t>BF638R_3316</t>
  </si>
  <si>
    <t>BF638R_3382</t>
  </si>
  <si>
    <t>BF638R_3384</t>
  </si>
  <si>
    <t>BF638R_3385</t>
  </si>
  <si>
    <t>BF638R_3433</t>
  </si>
  <si>
    <t>BF638R_3434</t>
  </si>
  <si>
    <t>BF638R_3458</t>
  </si>
  <si>
    <t>putative endopeptidase</t>
  </si>
  <si>
    <t>BF638R_3464</t>
  </si>
  <si>
    <t>putative polyA polymerase</t>
  </si>
  <si>
    <t>BF638R_3507</t>
  </si>
  <si>
    <t>BF638R_3514</t>
  </si>
  <si>
    <t>putative protease</t>
  </si>
  <si>
    <t>BF638R_3515</t>
  </si>
  <si>
    <t>putative terpenoid biosynthesis related reductoisomerase</t>
  </si>
  <si>
    <t>BF638R_3516</t>
  </si>
  <si>
    <t>putative peptidase</t>
  </si>
  <si>
    <t>BF638R_3517</t>
  </si>
  <si>
    <t>putative 16S rRNA processing protein</t>
  </si>
  <si>
    <t>BF638R_3518</t>
  </si>
  <si>
    <t>putative peptidoglycan biosynthesis related protein</t>
  </si>
  <si>
    <t>BF638R_3519</t>
  </si>
  <si>
    <t>BF638R_3520</t>
  </si>
  <si>
    <t>putative glycoprotease family exported protein</t>
  </si>
  <si>
    <t>BF638R_3523</t>
  </si>
  <si>
    <t>BF638R_3524</t>
  </si>
  <si>
    <t>putative guanylate kinase</t>
  </si>
  <si>
    <t>BF638R_3525</t>
  </si>
  <si>
    <t>nadD</t>
  </si>
  <si>
    <t>putative nicotinate-nucleotide adenylyltransferase</t>
  </si>
  <si>
    <t>BF638R_3527</t>
  </si>
  <si>
    <t>putative prenyltransferase</t>
  </si>
  <si>
    <t>BF638R_3529</t>
  </si>
  <si>
    <t>rffH2</t>
  </si>
  <si>
    <t>putative glucose-1-phosphate thymidylyltransferase</t>
  </si>
  <si>
    <t>BF638R_3546</t>
  </si>
  <si>
    <t>BF638R_3548</t>
  </si>
  <si>
    <t>thyB</t>
  </si>
  <si>
    <t>putative thymidylate synthase B</t>
  </si>
  <si>
    <t>BF638R_3549</t>
  </si>
  <si>
    <t>dfrA</t>
  </si>
  <si>
    <t>putative dihydrofolate reductase</t>
  </si>
  <si>
    <t>BF638R_3561</t>
  </si>
  <si>
    <t>putative cytidylate kinase</t>
  </si>
  <si>
    <t>BF638R_3562</t>
  </si>
  <si>
    <t>putative isoprene biosynthesis related reductase protein</t>
  </si>
  <si>
    <t>BF638R_3621</t>
  </si>
  <si>
    <t>BF638R_3624</t>
  </si>
  <si>
    <t>lysU</t>
  </si>
  <si>
    <t>putative lysyl-tRNA synthetase, heat inducible</t>
  </si>
  <si>
    <t>BF638R_3625</t>
  </si>
  <si>
    <t>putative phospholipids biosynthesis</t>
  </si>
  <si>
    <t>BF638R_3626</t>
  </si>
  <si>
    <t>pgiA</t>
  </si>
  <si>
    <t>putative glucose-6-phosphate isomerase</t>
  </si>
  <si>
    <t>BF638R_3658</t>
  </si>
  <si>
    <t>BF638R_3683</t>
  </si>
  <si>
    <t>BF638R_3690</t>
  </si>
  <si>
    <t>dnaA</t>
  </si>
  <si>
    <t>putative chromosomal replication initiator protein</t>
  </si>
  <si>
    <t>BF638R_3695</t>
  </si>
  <si>
    <t>putative dihydroneopterin aldolase</t>
  </si>
  <si>
    <t>BF638R_3698</t>
  </si>
  <si>
    <t>putative glycosyl transferase</t>
  </si>
  <si>
    <t>BF638R_3699</t>
  </si>
  <si>
    <t>putative lipd A biosynthesis related exported protein</t>
  </si>
  <si>
    <t>BF638R_3700</t>
  </si>
  <si>
    <t>BF638R_3704</t>
  </si>
  <si>
    <t>putative 30S ribosomal protein S18</t>
  </si>
  <si>
    <t>BF638R_3705</t>
  </si>
  <si>
    <t>rpsF</t>
  </si>
  <si>
    <t>putative 30S ribosomal protein S6</t>
  </si>
  <si>
    <t>BF638R_3708</t>
  </si>
  <si>
    <t>two-component system, transcriptional regulatory protein</t>
  </si>
  <si>
    <t>BF638R_3709</t>
  </si>
  <si>
    <t>rprX</t>
  </si>
  <si>
    <t>two-component regulatory system, sensor kinase protein</t>
  </si>
  <si>
    <t>BF638R_3741</t>
  </si>
  <si>
    <t>BF638R_3744</t>
  </si>
  <si>
    <t>putative methionyl-tRNA formyltransferase</t>
  </si>
  <si>
    <t>BF638R_3746</t>
  </si>
  <si>
    <t>BF638R_3776</t>
  </si>
  <si>
    <t>BF638R_3802</t>
  </si>
  <si>
    <t>putative GTP cyclohydrolase I</t>
  </si>
  <si>
    <t>BF638R_3803</t>
  </si>
  <si>
    <t>BF638R_3804</t>
  </si>
  <si>
    <t>putative triosephosphate isomerase</t>
  </si>
  <si>
    <t>BF638R_3805</t>
  </si>
  <si>
    <t>BF638R_3806</t>
  </si>
  <si>
    <t>BF638R_3808</t>
  </si>
  <si>
    <t>putative nucleoside diphosphate kinase</t>
  </si>
  <si>
    <t>BF638R_3810</t>
  </si>
  <si>
    <t>BF638R_3811</t>
  </si>
  <si>
    <t>putative thiamine biosynthesis related protein</t>
  </si>
  <si>
    <t>BF638R_3815</t>
  </si>
  <si>
    <t>putative pyridoxine biosynthesis protein</t>
  </si>
  <si>
    <t>BF638R_3816</t>
  </si>
  <si>
    <t>putative inorganic polyphosphate/ATP-NAD kinase</t>
  </si>
  <si>
    <t>BF638R_3831</t>
  </si>
  <si>
    <t>BF638R_3852</t>
  </si>
  <si>
    <t>BF638R_3855</t>
  </si>
  <si>
    <t>putative 2-C-methyl-D-erythritol 2,4-cyclodiphosphate synthase</t>
  </si>
  <si>
    <t>BF638R_3856</t>
  </si>
  <si>
    <t>BF638R_3857</t>
  </si>
  <si>
    <t>BF638R_3859</t>
  </si>
  <si>
    <t>putative elongation factor TS</t>
  </si>
  <si>
    <t>BF638R_3860</t>
  </si>
  <si>
    <t>rpsB</t>
  </si>
  <si>
    <t>putative 30S ribosomal protein S2</t>
  </si>
  <si>
    <t>BF638R_3861</t>
  </si>
  <si>
    <t>rpsI</t>
  </si>
  <si>
    <t>putative 30S ribosomal protein S9</t>
  </si>
  <si>
    <t>BF638R_3862</t>
  </si>
  <si>
    <t>rplM</t>
  </si>
  <si>
    <t>putative 50S ribosomal protein L13</t>
  </si>
  <si>
    <t>BF638R_3865</t>
  </si>
  <si>
    <t>asparaginyl-trna synthetase</t>
  </si>
  <si>
    <t>BF638R_3866</t>
  </si>
  <si>
    <t>putative ribosomal large subunit pseudouridine synthase</t>
  </si>
  <si>
    <t>BF638R_3870</t>
  </si>
  <si>
    <t>BF638R_3884</t>
  </si>
  <si>
    <t>trpS</t>
  </si>
  <si>
    <t>putative tryptophanyl-tRNA synthetase</t>
  </si>
  <si>
    <t>BF638R_3893</t>
  </si>
  <si>
    <t>putative cytidylyltransferase (fragment)</t>
  </si>
  <si>
    <t>BF638R_3907</t>
  </si>
  <si>
    <t>BF638R_3915</t>
  </si>
  <si>
    <t>BF638R_3922</t>
  </si>
  <si>
    <t>BF638R_3924</t>
  </si>
  <si>
    <t>BF638R_3928</t>
  </si>
  <si>
    <t>putative exported peptidyl-prolyl cis-trans isomerase</t>
  </si>
  <si>
    <t>BF638R_3929</t>
  </si>
  <si>
    <t>BF638R_3936</t>
  </si>
  <si>
    <t>BF638R_3938</t>
  </si>
  <si>
    <t>BF638R_3942</t>
  </si>
  <si>
    <t>putative GTP-binding protein</t>
  </si>
  <si>
    <t>BF638R_3943</t>
  </si>
  <si>
    <t>putative GTP-binding protein (cell growth-related)</t>
  </si>
  <si>
    <t>BF638R_3944</t>
  </si>
  <si>
    <t>fabH</t>
  </si>
  <si>
    <t>Putative 3-oxoacyl-[acyl-carrier-protein] synthase II (EC 2.3.1.41)</t>
  </si>
  <si>
    <t>BF638R_3946</t>
  </si>
  <si>
    <t>BF638R_3947</t>
  </si>
  <si>
    <t>putative 5,10-methylenetetrahydrofolate reductase</t>
  </si>
  <si>
    <t>BF638R_3948</t>
  </si>
  <si>
    <t>putative DNA polymerase III delta prime subunit</t>
  </si>
  <si>
    <t>BF638R_3951</t>
  </si>
  <si>
    <t>putative transmembrane rod shape-determining protein</t>
  </si>
  <si>
    <t>BF638R_3952</t>
  </si>
  <si>
    <t>putative penicillin-binding protein 2</t>
  </si>
  <si>
    <t>BF638R_3953</t>
  </si>
  <si>
    <t>BF638R_3954</t>
  </si>
  <si>
    <t>putative rod shape-determining protein MreC</t>
  </si>
  <si>
    <t>BF638R_3955</t>
  </si>
  <si>
    <t>mreB</t>
  </si>
  <si>
    <t>putative rod-shape determining protein</t>
  </si>
  <si>
    <t>BF638R_3956</t>
  </si>
  <si>
    <t>putative bifunctional purine biosynthesis protein</t>
  </si>
  <si>
    <t>BF638R_3960</t>
  </si>
  <si>
    <t>BF638R_3971</t>
  </si>
  <si>
    <t>putative 3-oxoacyl-[acyl-carrier protein] reductase</t>
  </si>
  <si>
    <t>BF638R_3993</t>
  </si>
  <si>
    <t>BF638R_3994</t>
  </si>
  <si>
    <t>BF638R_4014</t>
  </si>
  <si>
    <t>rpoA</t>
  </si>
  <si>
    <t>putative DNA-directed RNA polymerase alpha chain</t>
  </si>
  <si>
    <t>BF638R_4015</t>
  </si>
  <si>
    <t>rpsD</t>
  </si>
  <si>
    <t>putative 30S ribosomal protein S4</t>
  </si>
  <si>
    <t>BF638R_4016</t>
  </si>
  <si>
    <t>rpsK</t>
  </si>
  <si>
    <t>putative 30S ribosomal protein S11</t>
  </si>
  <si>
    <t>BF638R_4017</t>
  </si>
  <si>
    <t>rpsM</t>
  </si>
  <si>
    <t>putative 30S ribosomal protein S13</t>
  </si>
  <si>
    <t>BF638R_4018</t>
  </si>
  <si>
    <t>infA</t>
  </si>
  <si>
    <t>putative translation initiation factor IF-1</t>
  </si>
  <si>
    <t>BF638R_4019</t>
  </si>
  <si>
    <t>putative methionine aminopeptidase</t>
  </si>
  <si>
    <t>BF638R_4020</t>
  </si>
  <si>
    <t>secY</t>
  </si>
  <si>
    <t>putative transmembrane preprotein translocase SecY subunit</t>
  </si>
  <si>
    <t>BF638R_4021</t>
  </si>
  <si>
    <t>rplO</t>
  </si>
  <si>
    <t>putative 50S ribosomal protein L15</t>
  </si>
  <si>
    <t>BF638R_4022</t>
  </si>
  <si>
    <t>rpmD</t>
  </si>
  <si>
    <t>putative 50S ribosomal protein L30</t>
  </si>
  <si>
    <t>BF638R_4023</t>
  </si>
  <si>
    <t>rpsE</t>
  </si>
  <si>
    <t>putative 30S ribosomal protein S5</t>
  </si>
  <si>
    <t>BF638R_4024</t>
  </si>
  <si>
    <t>rplR</t>
  </si>
  <si>
    <t>putative 50S ribosomal protein L18</t>
  </si>
  <si>
    <t>BF638R_4025</t>
  </si>
  <si>
    <t>rplF</t>
  </si>
  <si>
    <t>putative 50S ribosomal protein L6</t>
  </si>
  <si>
    <t>BF638R_4026</t>
  </si>
  <si>
    <t>rpsH</t>
  </si>
  <si>
    <t>putative 30S ribosomal protein S8</t>
  </si>
  <si>
    <t>BF638R_4027</t>
  </si>
  <si>
    <t>rpsN</t>
  </si>
  <si>
    <t>putative 30S ribosomal protein S14</t>
  </si>
  <si>
    <t>BF638R_4028</t>
  </si>
  <si>
    <t>rplE</t>
  </si>
  <si>
    <t>putative 50S ribosomal protein L5</t>
  </si>
  <si>
    <t>BF638R_4029</t>
  </si>
  <si>
    <t>rplX</t>
  </si>
  <si>
    <t>putative 50S ribosomal protein L24</t>
  </si>
  <si>
    <t>BF638R_4030</t>
  </si>
  <si>
    <t>rplN</t>
  </si>
  <si>
    <t>putative 50S ribosomal protein L14</t>
  </si>
  <si>
    <t>BF638R_4032</t>
  </si>
  <si>
    <t>rpsQ</t>
  </si>
  <si>
    <t>putative 30S ribosomal protein S17</t>
  </si>
  <si>
    <t>BF638R_4033</t>
  </si>
  <si>
    <t>rpmC</t>
  </si>
  <si>
    <t>putative 50S ribosomal protein L29</t>
  </si>
  <si>
    <t>BF638R_4034</t>
  </si>
  <si>
    <t>rplP</t>
  </si>
  <si>
    <t>putative 50S ribosomal protein L16</t>
  </si>
  <si>
    <t>BF638R_4035</t>
  </si>
  <si>
    <t>putative 30S ribosomal protein S3</t>
  </si>
  <si>
    <t>BF638R_4036</t>
  </si>
  <si>
    <t>rplV</t>
  </si>
  <si>
    <t>putative 50S ribosomal protein L22</t>
  </si>
  <si>
    <t>BF638R_4037</t>
  </si>
  <si>
    <t>rpsS</t>
  </si>
  <si>
    <t>putative 30S ribosomal protein S19</t>
  </si>
  <si>
    <t>BF638R_4038</t>
  </si>
  <si>
    <t>rplB</t>
  </si>
  <si>
    <t>putative 50S ribosomal protein L2</t>
  </si>
  <si>
    <t>BF638R_4039</t>
  </si>
  <si>
    <t>rplW</t>
  </si>
  <si>
    <t>putative 50S ribosomal protein L23</t>
  </si>
  <si>
    <t>BF638R_4040</t>
  </si>
  <si>
    <t>rplD</t>
  </si>
  <si>
    <t>putative 50S ribosomal protein L4</t>
  </si>
  <si>
    <t>BF638R_4041</t>
  </si>
  <si>
    <t>rplC</t>
  </si>
  <si>
    <t>putative 50S ribosomal protein L3</t>
  </si>
  <si>
    <t>BF638R_4042</t>
  </si>
  <si>
    <t>rpsJ</t>
  </si>
  <si>
    <t>putative 30S ribosomal protein S10</t>
  </si>
  <si>
    <t>BF638R_4043</t>
  </si>
  <si>
    <t>putative translation elongation factor G</t>
  </si>
  <si>
    <t>BF638R_4044</t>
  </si>
  <si>
    <t>rpsG</t>
  </si>
  <si>
    <t>putative 30S ribosomal protein S7</t>
  </si>
  <si>
    <t>BF638R_4045</t>
  </si>
  <si>
    <t>rpsL</t>
  </si>
  <si>
    <t>putative 30S ribosomal protein S12</t>
  </si>
  <si>
    <t>BF638R_4053</t>
  </si>
  <si>
    <t>rplL</t>
  </si>
  <si>
    <t>putative 50S ribosomal protein L7/L12</t>
  </si>
  <si>
    <t>BF638R_4054</t>
  </si>
  <si>
    <t>rplJ</t>
  </si>
  <si>
    <t>putative 50S ribosomal protein L10</t>
  </si>
  <si>
    <t>BF638R_4055</t>
  </si>
  <si>
    <t>rplA</t>
  </si>
  <si>
    <t>putative 50S ribosomal protein L1</t>
  </si>
  <si>
    <t>BF638R_4056</t>
  </si>
  <si>
    <t>putative 50S ribosomal protein L11</t>
  </si>
  <si>
    <t>BF638R_4057</t>
  </si>
  <si>
    <t>nusG</t>
  </si>
  <si>
    <t>putative transcription antitermination protein</t>
  </si>
  <si>
    <t>BF638R_4058</t>
  </si>
  <si>
    <t>Putative preprotein translocase SecE subunit</t>
  </si>
  <si>
    <t>BF638R_4059</t>
  </si>
  <si>
    <t>Elongation factor Tu</t>
  </si>
  <si>
    <t>BF638R_4066</t>
  </si>
  <si>
    <t>3-deoxy-D-manno-octulosonic-acid transferase</t>
  </si>
  <si>
    <t>BF638R_4067</t>
  </si>
  <si>
    <t>gltX</t>
  </si>
  <si>
    <t>putative glutamyl-tRNA synthetase</t>
  </si>
  <si>
    <t>BF638R_4129</t>
  </si>
  <si>
    <t>BF638R_4132</t>
  </si>
  <si>
    <t>BF638R_4134</t>
  </si>
  <si>
    <t>BF638R_4147</t>
  </si>
  <si>
    <t>putative ECF-type RNA polymerase sigma factor</t>
  </si>
  <si>
    <t>BF638R_4174</t>
  </si>
  <si>
    <t>BF638R_4185</t>
  </si>
  <si>
    <t>BF638R_4198</t>
  </si>
  <si>
    <t>BF638R_4199</t>
  </si>
  <si>
    <t>BF638R_4221</t>
  </si>
  <si>
    <t>BF638R_4222</t>
  </si>
  <si>
    <t>putative SufE Fe/S-cluster-related protein</t>
  </si>
  <si>
    <t>BF638R_4227</t>
  </si>
  <si>
    <t>putative riboflavin biosynthesis protein RibF</t>
  </si>
  <si>
    <t>BF638R_4228</t>
  </si>
  <si>
    <t>putative haloacid dehalogenase-type hydrolase</t>
  </si>
  <si>
    <t>BF638R_4229</t>
  </si>
  <si>
    <t>putative transmembrane calcium-transporting ATPase</t>
  </si>
  <si>
    <t>BF638R_4239</t>
  </si>
  <si>
    <t>BF638R_4240</t>
  </si>
  <si>
    <t>BF638R_4242</t>
  </si>
  <si>
    <t>putative RNA polymerase sigma-54 factor</t>
  </si>
  <si>
    <t>BF638R_4243</t>
  </si>
  <si>
    <t>BF638R_4244</t>
  </si>
  <si>
    <t>putative glycine cleavage system H protein</t>
  </si>
  <si>
    <t>BF638R_4245</t>
  </si>
  <si>
    <t>purE</t>
  </si>
  <si>
    <t>putative transmembrane phosphoribosylaminoimidazole carboxylase</t>
  </si>
  <si>
    <t>BF638R_4246</t>
  </si>
  <si>
    <t>putative GcpE terpenoid biosynthesis protein</t>
  </si>
  <si>
    <t>BF638R_4283</t>
  </si>
  <si>
    <t>BF638R_4304</t>
  </si>
  <si>
    <t>putative arginyl-tRNA synthetase</t>
  </si>
  <si>
    <t>BF638R_4318</t>
  </si>
  <si>
    <t>BF638R_4320.1</t>
  </si>
  <si>
    <t>BF638R_4327</t>
  </si>
  <si>
    <t>BF638R_4335</t>
  </si>
  <si>
    <t>BF638R_4341</t>
  </si>
  <si>
    <t>rpsO</t>
  </si>
  <si>
    <t>putative 30S ribosomal protein S15</t>
  </si>
  <si>
    <t>BF638R_4345</t>
  </si>
  <si>
    <t>sahH</t>
  </si>
  <si>
    <t>putative adenosylhomocysteinase</t>
  </si>
  <si>
    <t>BF638R_4347</t>
  </si>
  <si>
    <t>BF638R_4348</t>
  </si>
  <si>
    <t>BF638R_4356</t>
  </si>
  <si>
    <t>putative ribosome-binding factor A</t>
  </si>
  <si>
    <t>BF638R_4370</t>
  </si>
  <si>
    <t>BF638R_4375</t>
  </si>
  <si>
    <t>BF638R_4376</t>
  </si>
  <si>
    <t>BF638R_4377</t>
  </si>
  <si>
    <t>BF638R_4380</t>
  </si>
  <si>
    <t>BF638R_4384</t>
  </si>
  <si>
    <t>traQ</t>
  </si>
  <si>
    <t>BF638R_4385</t>
  </si>
  <si>
    <t>traO</t>
  </si>
  <si>
    <t>BF638R_4393</t>
  </si>
  <si>
    <t>BF638R_4395</t>
  </si>
  <si>
    <t>putative transmembrane conserved protein found in conjugate transposon</t>
  </si>
  <si>
    <t>BF638R_4398</t>
  </si>
  <si>
    <t>traB</t>
  </si>
  <si>
    <t>BF638R_4400</t>
  </si>
  <si>
    <t>BF638R_4402</t>
  </si>
  <si>
    <t>BF638R_4419</t>
  </si>
  <si>
    <t>BF638R_4420</t>
  </si>
  <si>
    <t>BF638R_4430</t>
  </si>
  <si>
    <t>BF638R_4431</t>
  </si>
  <si>
    <t>BF638R_4489</t>
  </si>
  <si>
    <t>putative acid phosphatase</t>
  </si>
  <si>
    <t>BF638R_4494</t>
  </si>
  <si>
    <t>parE</t>
  </si>
  <si>
    <t>putative topoisomerase IV subunit B</t>
  </si>
  <si>
    <t>BF638R_4495</t>
  </si>
  <si>
    <t>putative phosphopantetheine adenylyltransferase</t>
  </si>
  <si>
    <t>BF638R_4527</t>
  </si>
  <si>
    <t>putative 2-dehydropantoate 2-reductase</t>
  </si>
  <si>
    <t>BF638R_4528</t>
  </si>
  <si>
    <t>putative prolipoprotein diacylglyceryl transferase</t>
  </si>
  <si>
    <t>BF638R_4532</t>
  </si>
  <si>
    <t>leuS</t>
  </si>
  <si>
    <t>putative Leucyl-tRNA synthetase</t>
  </si>
  <si>
    <t>full gene name</t>
  </si>
  <si>
    <t>%</t>
  </si>
  <si>
    <t xml:space="preserve">homologue B. fragilis 9343 </t>
  </si>
  <si>
    <t>homologue-B. fragilis YCH46</t>
  </si>
  <si>
    <t>B. fragilis638R ess gene</t>
  </si>
  <si>
    <t>Genes</t>
  </si>
  <si>
    <t xml:space="preserve">homologue-B. thetaiotaomicron  VPI-5482 </t>
  </si>
  <si>
    <t>homologue-B. thetaiotaomicron  VPI-5482</t>
  </si>
  <si>
    <t>homologue- P. gingivalis  ATCC 33277</t>
  </si>
  <si>
    <t>BF0014</t>
  </si>
  <si>
    <t>BF0015</t>
  </si>
  <si>
    <t>BT3168</t>
  </si>
  <si>
    <t>BF0046</t>
  </si>
  <si>
    <t>BF0048</t>
  </si>
  <si>
    <t>BF0051</t>
  </si>
  <si>
    <t>BF0044</t>
  </si>
  <si>
    <t>BF0065</t>
  </si>
  <si>
    <t>BF0053</t>
  </si>
  <si>
    <t>BT3209</t>
  </si>
  <si>
    <t>BF0066</t>
  </si>
  <si>
    <t>BF0054</t>
  </si>
  <si>
    <t>BT3210</t>
  </si>
  <si>
    <t>PGN_0573</t>
  </si>
  <si>
    <t>BF0067</t>
  </si>
  <si>
    <t>BF0055</t>
  </si>
  <si>
    <t>BT3211</t>
  </si>
  <si>
    <t>PGN_0572</t>
  </si>
  <si>
    <t>BF0068</t>
  </si>
  <si>
    <t>BF0056</t>
  </si>
  <si>
    <t>BT3212</t>
  </si>
  <si>
    <t>PGN_0571</t>
  </si>
  <si>
    <t>BF0069</t>
  </si>
  <si>
    <t>BF0057</t>
  </si>
  <si>
    <t>BT3213</t>
  </si>
  <si>
    <t>PGN_0570</t>
  </si>
  <si>
    <t>BF0070</t>
  </si>
  <si>
    <t>BF0058</t>
  </si>
  <si>
    <t>BT3214</t>
  </si>
  <si>
    <t>PGN_0569</t>
  </si>
  <si>
    <t>BF0071</t>
  </si>
  <si>
    <t>BF0059</t>
  </si>
  <si>
    <t>BT3216</t>
  </si>
  <si>
    <t>BF0072</t>
  </si>
  <si>
    <t>BF0061</t>
  </si>
  <si>
    <t>BT3219</t>
  </si>
  <si>
    <t>PGN_1827</t>
  </si>
  <si>
    <t>BF0073</t>
  </si>
  <si>
    <t>BF0062</t>
  </si>
  <si>
    <t>BT3224</t>
  </si>
  <si>
    <t>BF0074</t>
  </si>
  <si>
    <t>BF0063</t>
  </si>
  <si>
    <t>BT3225</t>
  </si>
  <si>
    <t>BF0075</t>
  </si>
  <si>
    <t>BF0064</t>
  </si>
  <si>
    <t>BT3226</t>
  </si>
  <si>
    <t>PGN_0310</t>
  </si>
  <si>
    <t>BF0076</t>
  </si>
  <si>
    <t>BT3227</t>
  </si>
  <si>
    <t>PGN_0309</t>
  </si>
  <si>
    <t>BF0079</t>
  </si>
  <si>
    <t>BT3230</t>
  </si>
  <si>
    <t>PGN_0360</t>
  </si>
  <si>
    <t>BF0104</t>
  </si>
  <si>
    <t>BF0091</t>
  </si>
  <si>
    <t>BT3260</t>
  </si>
  <si>
    <t>PGN_1771</t>
  </si>
  <si>
    <t>BF0118</t>
  </si>
  <si>
    <t>BF0156</t>
  </si>
  <si>
    <t>BT3283</t>
  </si>
  <si>
    <t>PGN_1462</t>
  </si>
  <si>
    <t>BF0119</t>
  </si>
  <si>
    <t>BF0128</t>
  </si>
  <si>
    <t>BF0163</t>
  </si>
  <si>
    <t>BT3285</t>
  </si>
  <si>
    <t>PGN_1482</t>
  </si>
  <si>
    <t>BF0129</t>
  </si>
  <si>
    <t>BF0164</t>
  </si>
  <si>
    <t>BT3287</t>
  </si>
  <si>
    <t>PGN_1481</t>
  </si>
  <si>
    <t>BF0133</t>
  </si>
  <si>
    <t>BF0168</t>
  </si>
  <si>
    <t>BF0137</t>
  </si>
  <si>
    <t>BF0172</t>
  </si>
  <si>
    <t>BT3306</t>
  </si>
  <si>
    <t>PGN_2034</t>
  </si>
  <si>
    <t>BF0138</t>
  </si>
  <si>
    <t>BF0173</t>
  </si>
  <si>
    <t>BT3307</t>
  </si>
  <si>
    <t>BF0147</t>
  </si>
  <si>
    <t>BF0182</t>
  </si>
  <si>
    <t>BT3320</t>
  </si>
  <si>
    <t>PGN_1947</t>
  </si>
  <si>
    <t>BF0161</t>
  </si>
  <si>
    <t>BF0196</t>
  </si>
  <si>
    <t>BT3351</t>
  </si>
  <si>
    <t>PGN_1805</t>
  </si>
  <si>
    <t>BF0178</t>
  </si>
  <si>
    <t>BF0219</t>
  </si>
  <si>
    <t>BT3358</t>
  </si>
  <si>
    <t>PGN_1704</t>
  </si>
  <si>
    <t>BF0179</t>
  </si>
  <si>
    <t>BF0220</t>
  </si>
  <si>
    <t>BT3359</t>
  </si>
  <si>
    <t>PGN_1705</t>
  </si>
  <si>
    <t>BF0181</t>
  </si>
  <si>
    <t>BF0222</t>
  </si>
  <si>
    <t>BT3361</t>
  </si>
  <si>
    <t>PGN_1359</t>
  </si>
  <si>
    <t>BF0223</t>
  </si>
  <si>
    <t>BF0183</t>
  </si>
  <si>
    <t>BF0224</t>
  </si>
  <si>
    <t>PGN_0241</t>
  </si>
  <si>
    <t>BF0188</t>
  </si>
  <si>
    <t>BF0229</t>
  </si>
  <si>
    <t>BT3386</t>
  </si>
  <si>
    <t>PGN_0398</t>
  </si>
  <si>
    <t>BF0239</t>
  </si>
  <si>
    <t>BT3394</t>
  </si>
  <si>
    <t>BF0207</t>
  </si>
  <si>
    <t>BF0208</t>
  </si>
  <si>
    <t>BF0250</t>
  </si>
  <si>
    <t>BF0217</t>
  </si>
  <si>
    <t>BF0261</t>
  </si>
  <si>
    <t>BT3402</t>
  </si>
  <si>
    <t>PGN_0353</t>
  </si>
  <si>
    <t>BF0218</t>
  </si>
  <si>
    <t>BF0262</t>
  </si>
  <si>
    <t>BT3403</t>
  </si>
  <si>
    <t>PGN_0354</t>
  </si>
  <si>
    <t>BF0263</t>
  </si>
  <si>
    <t>BT3404</t>
  </si>
  <si>
    <t>PGN_0355</t>
  </si>
  <si>
    <t>BF0221</t>
  </si>
  <si>
    <t>BF0265</t>
  </si>
  <si>
    <t>BT3406</t>
  </si>
  <si>
    <t>PGN_0357</t>
  </si>
  <si>
    <t>BF0266</t>
  </si>
  <si>
    <t>BF0267</t>
  </si>
  <si>
    <t>BT3407</t>
  </si>
  <si>
    <t>PGN_0358</t>
  </si>
  <si>
    <t>BF0268</t>
  </si>
  <si>
    <t>BT3408</t>
  </si>
  <si>
    <t>PGN_0359</t>
  </si>
  <si>
    <t>BF0225</t>
  </si>
  <si>
    <t>BF0269</t>
  </si>
  <si>
    <t>BT3409</t>
  </si>
  <si>
    <t>PGN_0766</t>
  </si>
  <si>
    <t>BF0246</t>
  </si>
  <si>
    <t>BF0297</t>
  </si>
  <si>
    <t>BT3429</t>
  </si>
  <si>
    <t>PGN_0413</t>
  </si>
  <si>
    <t>BF0247</t>
  </si>
  <si>
    <t>BF0298</t>
  </si>
  <si>
    <t>BT3430</t>
  </si>
  <si>
    <t>PGN_0394</t>
  </si>
  <si>
    <t>BF0302</t>
  </si>
  <si>
    <t>BT3444</t>
  </si>
  <si>
    <t>PGN_0631</t>
  </si>
  <si>
    <t>BF0251</t>
  </si>
  <si>
    <t>BF0303</t>
  </si>
  <si>
    <t>BT3445</t>
  </si>
  <si>
    <t>BF0252</t>
  </si>
  <si>
    <t>BF0304</t>
  </si>
  <si>
    <t>BT3446</t>
  </si>
  <si>
    <t>BF0253</t>
  </si>
  <si>
    <t>BF0305</t>
  </si>
  <si>
    <t>BT3447</t>
  </si>
  <si>
    <t>PGN_0628</t>
  </si>
  <si>
    <t>BF0254</t>
  </si>
  <si>
    <t>BF0306</t>
  </si>
  <si>
    <t>BT3448</t>
  </si>
  <si>
    <t>PGN_0627</t>
  </si>
  <si>
    <t>BF0256</t>
  </si>
  <si>
    <t>BF0308</t>
  </si>
  <si>
    <t>BT3450</t>
  </si>
  <si>
    <t>PGN_0625</t>
  </si>
  <si>
    <t>BF0257</t>
  </si>
  <si>
    <t>BF0309</t>
  </si>
  <si>
    <t>BT3451</t>
  </si>
  <si>
    <t>PGN_0624</t>
  </si>
  <si>
    <t>BF0258</t>
  </si>
  <si>
    <t>BF0310</t>
  </si>
  <si>
    <t>BT3452</t>
  </si>
  <si>
    <t>PGN_0623</t>
  </si>
  <si>
    <t>BF0259</t>
  </si>
  <si>
    <t>BF0311</t>
  </si>
  <si>
    <t>BT3453</t>
  </si>
  <si>
    <t>PGN_0622</t>
  </si>
  <si>
    <t>BF0260</t>
  </si>
  <si>
    <t>BF0312</t>
  </si>
  <si>
    <t>BT3454</t>
  </si>
  <si>
    <t>BF0313</t>
  </si>
  <si>
    <t>BT3455</t>
  </si>
  <si>
    <t>PGN_0620</t>
  </si>
  <si>
    <t>BF0314</t>
  </si>
  <si>
    <t>BT3456</t>
  </si>
  <si>
    <t>BF0272</t>
  </si>
  <si>
    <t>BF0324</t>
  </si>
  <si>
    <t>BT3461</t>
  </si>
  <si>
    <t>PGN_0997</t>
  </si>
  <si>
    <t>BF0321</t>
  </si>
  <si>
    <t>BF0374</t>
  </si>
  <si>
    <t>BT3552</t>
  </si>
  <si>
    <t>PGN_1244</t>
  </si>
  <si>
    <t>BF0354</t>
  </si>
  <si>
    <t>BF0412</t>
  </si>
  <si>
    <t>BT3611</t>
  </si>
  <si>
    <t>PGN_0209</t>
  </si>
  <si>
    <t>BF0384</t>
  </si>
  <si>
    <t>BF0444</t>
  </si>
  <si>
    <t>BT3636</t>
  </si>
  <si>
    <t>PGN_0618</t>
  </si>
  <si>
    <t>BF0385</t>
  </si>
  <si>
    <t>BF0445</t>
  </si>
  <si>
    <t>BT3638</t>
  </si>
  <si>
    <t>BF0386</t>
  </si>
  <si>
    <t>BF0446</t>
  </si>
  <si>
    <t>BT3639</t>
  </si>
  <si>
    <t>PGN_0419</t>
  </si>
  <si>
    <t>BF0387</t>
  </si>
  <si>
    <t>BF0447</t>
  </si>
  <si>
    <t>BT3640</t>
  </si>
  <si>
    <t>PGN_0420</t>
  </si>
  <si>
    <t>BF0391</t>
  </si>
  <si>
    <t>BF0451</t>
  </si>
  <si>
    <t>BT3644</t>
  </si>
  <si>
    <t>PGN_1203</t>
  </si>
  <si>
    <t>BF0396</t>
  </si>
  <si>
    <t>BF0457</t>
  </si>
  <si>
    <t>BT3646</t>
  </si>
  <si>
    <t>PGN_0522</t>
  </si>
  <si>
    <t>BF0397</t>
  </si>
  <si>
    <t>BF0458</t>
  </si>
  <si>
    <t>BT3647</t>
  </si>
  <si>
    <t>PGN_0523</t>
  </si>
  <si>
    <t>BF0400</t>
  </si>
  <si>
    <t>BF0402</t>
  </si>
  <si>
    <t>BF0404</t>
  </si>
  <si>
    <t>BF3163</t>
  </si>
  <si>
    <t>BF0423</t>
  </si>
  <si>
    <t>BF0478</t>
  </si>
  <si>
    <t>BT3692</t>
  </si>
  <si>
    <t>PGN_1179</t>
  </si>
  <si>
    <t>BF0426</t>
  </si>
  <si>
    <t>BF0481</t>
  </si>
  <si>
    <t>BT3696</t>
  </si>
  <si>
    <t>PGN_1717</t>
  </si>
  <si>
    <t>BF0427</t>
  </si>
  <si>
    <t>BF0482</t>
  </si>
  <si>
    <t>BT3697</t>
  </si>
  <si>
    <t>PGN_1718</t>
  </si>
  <si>
    <t>BF0428</t>
  </si>
  <si>
    <t>BF0483</t>
  </si>
  <si>
    <t>BT3695</t>
  </si>
  <si>
    <t>PGN_1046</t>
  </si>
  <si>
    <t>BF0433</t>
  </si>
  <si>
    <t>BF0488</t>
  </si>
  <si>
    <t>BT3711</t>
  </si>
  <si>
    <t>PGN_0762</t>
  </si>
  <si>
    <t>BF0434</t>
  </si>
  <si>
    <t>BF0489</t>
  </si>
  <si>
    <t>BT3712</t>
  </si>
  <si>
    <t>PGN_0761</t>
  </si>
  <si>
    <t>BF0435</t>
  </si>
  <si>
    <t>BF0490</t>
  </si>
  <si>
    <t>BT3713</t>
  </si>
  <si>
    <t>PGN_0760</t>
  </si>
  <si>
    <t>BF0436</t>
  </si>
  <si>
    <t>BF0491</t>
  </si>
  <si>
    <t>BT3714</t>
  </si>
  <si>
    <t>PGN_0759</t>
  </si>
  <si>
    <t>BF0501</t>
  </si>
  <si>
    <t>BT3722</t>
  </si>
  <si>
    <t>PGN_0739</t>
  </si>
  <si>
    <t>BF0502</t>
  </si>
  <si>
    <t>BT3723</t>
  </si>
  <si>
    <t>BF0450</t>
  </si>
  <si>
    <t>BF0505</t>
  </si>
  <si>
    <t>BT3726</t>
  </si>
  <si>
    <t>PGN_0298</t>
  </si>
  <si>
    <t>BF0506</t>
  </si>
  <si>
    <t>BT3727</t>
  </si>
  <si>
    <t>BF0618</t>
  </si>
  <si>
    <t>BF0688</t>
  </si>
  <si>
    <t>BT2250</t>
  </si>
  <si>
    <t>PGN_1831</t>
  </si>
  <si>
    <t>BF0619</t>
  </si>
  <si>
    <t>BF0689</t>
  </si>
  <si>
    <t>BT2249</t>
  </si>
  <si>
    <t>PGN_1832</t>
  </si>
  <si>
    <t>BF0624</t>
  </si>
  <si>
    <t>BF0694</t>
  </si>
  <si>
    <t>BF0626</t>
  </si>
  <si>
    <t>BF0697</t>
  </si>
  <si>
    <t>BT2242</t>
  </si>
  <si>
    <t>PGN_1833</t>
  </si>
  <si>
    <t>BF0630</t>
  </si>
  <si>
    <t>BF0701</t>
  </si>
  <si>
    <t>BT2240</t>
  </si>
  <si>
    <t>BF0632</t>
  </si>
  <si>
    <t>BF0704</t>
  </si>
  <si>
    <t>BT2238</t>
  </si>
  <si>
    <t>PGN_0512</t>
  </si>
  <si>
    <t>BF0633</t>
  </si>
  <si>
    <t>BF0705</t>
  </si>
  <si>
    <t>BT2237</t>
  </si>
  <si>
    <t>PGN_0511</t>
  </si>
  <si>
    <t>BF0634</t>
  </si>
  <si>
    <t>BF0706</t>
  </si>
  <si>
    <t>BT2236</t>
  </si>
  <si>
    <t>PGN_1801</t>
  </si>
  <si>
    <t>BF0639</t>
  </si>
  <si>
    <t>BF0710</t>
  </si>
  <si>
    <t>BT2232</t>
  </si>
  <si>
    <t>PGN_0985</t>
  </si>
  <si>
    <t>BF0641</t>
  </si>
  <si>
    <t>BF0712</t>
  </si>
  <si>
    <t>BT2230</t>
  </si>
  <si>
    <t>PGN_0034</t>
  </si>
  <si>
    <t>BF0654</t>
  </si>
  <si>
    <t>BF0724</t>
  </si>
  <si>
    <t>BT2207</t>
  </si>
  <si>
    <t>PGN_1020</t>
  </si>
  <si>
    <t>BF0655</t>
  </si>
  <si>
    <t>BF0725</t>
  </si>
  <si>
    <t>BT2206</t>
  </si>
  <si>
    <t>PGN_1876</t>
  </si>
  <si>
    <t>BF0656</t>
  </si>
  <si>
    <t>BF0726</t>
  </si>
  <si>
    <t>BT2205</t>
  </si>
  <si>
    <t>PGN_1875</t>
  </si>
  <si>
    <t>BF0761</t>
  </si>
  <si>
    <t>BT3995</t>
  </si>
  <si>
    <t>PGN_1381</t>
  </si>
  <si>
    <t>BF0690</t>
  </si>
  <si>
    <t>BF0762</t>
  </si>
  <si>
    <t>BT3996</t>
  </si>
  <si>
    <t>PGN_0099</t>
  </si>
  <si>
    <t>BF0691</t>
  </si>
  <si>
    <t>BF0763</t>
  </si>
  <si>
    <t>BT3997</t>
  </si>
  <si>
    <t>PGN_1301</t>
  </si>
  <si>
    <t>BF0766</t>
  </si>
  <si>
    <t>BT4000</t>
  </si>
  <si>
    <t>PGN_0253</t>
  </si>
  <si>
    <t>BF0695</t>
  </si>
  <si>
    <t>BF0767</t>
  </si>
  <si>
    <t>BT4001</t>
  </si>
  <si>
    <t>PGN_0254</t>
  </si>
  <si>
    <t>BF0696</t>
  </si>
  <si>
    <t>BF0768</t>
  </si>
  <si>
    <t>BT4002</t>
  </si>
  <si>
    <t>PGN_0255</t>
  </si>
  <si>
    <t>BF0698</t>
  </si>
  <si>
    <t>BF0770</t>
  </si>
  <si>
    <t>BT4003</t>
  </si>
  <si>
    <t>PGN_0207</t>
  </si>
  <si>
    <t>BF0699</t>
  </si>
  <si>
    <t>BF0771</t>
  </si>
  <si>
    <t>BT4004</t>
  </si>
  <si>
    <t>PGN_0206</t>
  </si>
  <si>
    <t>BF0773</t>
  </si>
  <si>
    <t>BT4006</t>
  </si>
  <si>
    <t>PGN_0042</t>
  </si>
  <si>
    <t>BF0702</t>
  </si>
  <si>
    <t>BF0774</t>
  </si>
  <si>
    <t>BT4007</t>
  </si>
  <si>
    <t>PGN_0043</t>
  </si>
  <si>
    <t>BF0703</t>
  </si>
  <si>
    <t>BF0775</t>
  </si>
  <si>
    <t>BT4008</t>
  </si>
  <si>
    <t>BF0785</t>
  </si>
  <si>
    <t>BF0716</t>
  </si>
  <si>
    <t>BF0729</t>
  </si>
  <si>
    <t>BF0801</t>
  </si>
  <si>
    <t>BF0753</t>
  </si>
  <si>
    <t>BF0796</t>
  </si>
  <si>
    <t>BF0873</t>
  </si>
  <si>
    <t>BT4099</t>
  </si>
  <si>
    <t>PGN_2081</t>
  </si>
  <si>
    <t>BF0827</t>
  </si>
  <si>
    <t>BF0905</t>
  </si>
  <si>
    <t>BT4205</t>
  </si>
  <si>
    <t>PGN_2018</t>
  </si>
  <si>
    <t>BF0828</t>
  </si>
  <si>
    <t>BF0906</t>
  </si>
  <si>
    <t>BT4206</t>
  </si>
  <si>
    <t>PGN_2019</t>
  </si>
  <si>
    <t>BF0829</t>
  </si>
  <si>
    <t>BF0907</t>
  </si>
  <si>
    <t>BT4207</t>
  </si>
  <si>
    <t>PGN_2020</t>
  </si>
  <si>
    <t>BF0832</t>
  </si>
  <si>
    <t>BF0910</t>
  </si>
  <si>
    <t>BT4210</t>
  </si>
  <si>
    <t>PGN_2022</t>
  </si>
  <si>
    <t>BF0833</t>
  </si>
  <si>
    <t>BF0911</t>
  </si>
  <si>
    <t>BT4211</t>
  </si>
  <si>
    <t>PGN_2023</t>
  </si>
  <si>
    <t>BF0834</t>
  </si>
  <si>
    <t>BF0877</t>
  </si>
  <si>
    <t>BF0958</t>
  </si>
  <si>
    <t>BT4255</t>
  </si>
  <si>
    <t>PGN_1567</t>
  </si>
  <si>
    <t>BF0878</t>
  </si>
  <si>
    <t>BF0959</t>
  </si>
  <si>
    <t>BT4256</t>
  </si>
  <si>
    <t>BF0885</t>
  </si>
  <si>
    <t>BF0967</t>
  </si>
  <si>
    <t>BT4263</t>
  </si>
  <si>
    <t>PGN_0173</t>
  </si>
  <si>
    <t>BF0923</t>
  </si>
  <si>
    <t>BF1002</t>
  </si>
  <si>
    <t>BT4307</t>
  </si>
  <si>
    <t>PGN_1736</t>
  </si>
  <si>
    <t>BF0924</t>
  </si>
  <si>
    <t>BF1003</t>
  </si>
  <si>
    <t>BT4308</t>
  </si>
  <si>
    <t>PGN_1492</t>
  </si>
  <si>
    <t>BF0928</t>
  </si>
  <si>
    <t>BF1007</t>
  </si>
  <si>
    <t>BT4312</t>
  </si>
  <si>
    <t>PGN_1646</t>
  </si>
  <si>
    <t>BF0929</t>
  </si>
  <si>
    <t>BF1009</t>
  </si>
  <si>
    <t>BT4313</t>
  </si>
  <si>
    <t>PGN_1647</t>
  </si>
  <si>
    <t>BF0930</t>
  </si>
  <si>
    <t>BF1010</t>
  </si>
  <si>
    <t>BT4314</t>
  </si>
  <si>
    <t>PGN_1648</t>
  </si>
  <si>
    <t>BF0936</t>
  </si>
  <si>
    <t>BF1019</t>
  </si>
  <si>
    <t>BT4321</t>
  </si>
  <si>
    <t>PGN_0376</t>
  </si>
  <si>
    <t>BF0937</t>
  </si>
  <si>
    <t>BF1020</t>
  </si>
  <si>
    <t>BT4322</t>
  </si>
  <si>
    <t>BF0950</t>
  </si>
  <si>
    <t>BF1033</t>
  </si>
  <si>
    <t>BT4334</t>
  </si>
  <si>
    <t>PGN_0487</t>
  </si>
  <si>
    <t>BF1043</t>
  </si>
  <si>
    <t>BT4345</t>
  </si>
  <si>
    <t>PGN_1088</t>
  </si>
  <si>
    <t>BF0966</t>
  </si>
  <si>
    <t>BF1050</t>
  </si>
  <si>
    <t>BT4353</t>
  </si>
  <si>
    <t>PGN_1229</t>
  </si>
  <si>
    <t>BF0968</t>
  </si>
  <si>
    <t>BF1052</t>
  </si>
  <si>
    <t>BT3610</t>
  </si>
  <si>
    <t>PGN_0783</t>
  </si>
  <si>
    <t>BF0989</t>
  </si>
  <si>
    <t>BF1072</t>
  </si>
  <si>
    <t>BT4366</t>
  </si>
  <si>
    <t>PGN_1515</t>
  </si>
  <si>
    <t>BF0990</t>
  </si>
  <si>
    <t>BF1073</t>
  </si>
  <si>
    <t>BT4367</t>
  </si>
  <si>
    <t>PGN_1514</t>
  </si>
  <si>
    <t>BF0991</t>
  </si>
  <si>
    <t>BF1074</t>
  </si>
  <si>
    <t>BT4368</t>
  </si>
  <si>
    <t>PGN_1513</t>
  </si>
  <si>
    <t>BF0996</t>
  </si>
  <si>
    <t>BF1079</t>
  </si>
  <si>
    <t>BT4373</t>
  </si>
  <si>
    <t>PGN_2056</t>
  </si>
  <si>
    <t>BF0997</t>
  </si>
  <si>
    <t>BF1080</t>
  </si>
  <si>
    <t>BT4374</t>
  </si>
  <si>
    <t>PGN_2055</t>
  </si>
  <si>
    <t>BF0998</t>
  </si>
  <si>
    <t>BF1081</t>
  </si>
  <si>
    <t>BT4375</t>
  </si>
  <si>
    <t>PGN_0261</t>
  </si>
  <si>
    <t>BF0999</t>
  </si>
  <si>
    <t>BF1082</t>
  </si>
  <si>
    <t>BT4376</t>
  </si>
  <si>
    <t>BF1031</t>
  </si>
  <si>
    <t>BF1119</t>
  </si>
  <si>
    <t>BT4386</t>
  </si>
  <si>
    <t>PGN_0815</t>
  </si>
  <si>
    <t>BF1032</t>
  </si>
  <si>
    <t>BF1120</t>
  </si>
  <si>
    <t>BT4387</t>
  </si>
  <si>
    <t>PGN_0814</t>
  </si>
  <si>
    <t>BF1053</t>
  </si>
  <si>
    <t>BF1096</t>
  </si>
  <si>
    <t>BF2863</t>
  </si>
  <si>
    <t>BF1137</t>
  </si>
  <si>
    <t>BF1169</t>
  </si>
  <si>
    <t>BT4550</t>
  </si>
  <si>
    <t>BF1152</t>
  </si>
  <si>
    <t>BF1186</t>
  </si>
  <si>
    <t>BT4564</t>
  </si>
  <si>
    <t>PGN_1651</t>
  </si>
  <si>
    <t>BF1153</t>
  </si>
  <si>
    <t>BF1187</t>
  </si>
  <si>
    <t>BT4565</t>
  </si>
  <si>
    <t>BF1157</t>
  </si>
  <si>
    <t>BF1190</t>
  </si>
  <si>
    <t>BT4574</t>
  </si>
  <si>
    <t>BF1163</t>
  </si>
  <si>
    <t>BF1196</t>
  </si>
  <si>
    <t>BT4588</t>
  </si>
  <si>
    <t>PGN_0278</t>
  </si>
  <si>
    <t>BF1164</t>
  </si>
  <si>
    <t>BF1197</t>
  </si>
  <si>
    <t>BT4589</t>
  </si>
  <si>
    <t>PGN_0279</t>
  </si>
  <si>
    <t>BF1166</t>
  </si>
  <si>
    <t>BF1199</t>
  </si>
  <si>
    <t>BT4591</t>
  </si>
  <si>
    <t>PGN_0831</t>
  </si>
  <si>
    <t>BF1167</t>
  </si>
  <si>
    <t>BF1200</t>
  </si>
  <si>
    <t>BT4592</t>
  </si>
  <si>
    <t>PGN_1485</t>
  </si>
  <si>
    <t>BF1168</t>
  </si>
  <si>
    <t>BF1201</t>
  </si>
  <si>
    <t>BT4593</t>
  </si>
  <si>
    <t>BF1202</t>
  </si>
  <si>
    <t>BT4594</t>
  </si>
  <si>
    <t>PGN_1487</t>
  </si>
  <si>
    <t>BF1251</t>
  </si>
  <si>
    <t>BF1222</t>
  </si>
  <si>
    <t>BF1344</t>
  </si>
  <si>
    <t>BT0079</t>
  </si>
  <si>
    <t>PGN_0049</t>
  </si>
  <si>
    <t>BF1224</t>
  </si>
  <si>
    <t>BF1345</t>
  </si>
  <si>
    <t>BT0081</t>
  </si>
  <si>
    <t>BT2286</t>
  </si>
  <si>
    <t>BF1233</t>
  </si>
  <si>
    <t>BF0115</t>
  </si>
  <si>
    <t>BT2288</t>
  </si>
  <si>
    <t>PGN_0058</t>
  </si>
  <si>
    <t>BF1236</t>
  </si>
  <si>
    <t>BF1353</t>
  </si>
  <si>
    <t>BT0088</t>
  </si>
  <si>
    <t>BT2291</t>
  </si>
  <si>
    <t>PGN_0596</t>
  </si>
  <si>
    <t>BF1239</t>
  </si>
  <si>
    <t>BF0121</t>
  </si>
  <si>
    <t>BT2294</t>
  </si>
  <si>
    <t>PGN_0064</t>
  </si>
  <si>
    <t>BF1240</t>
  </si>
  <si>
    <t>BT0092</t>
  </si>
  <si>
    <t>BF1243</t>
  </si>
  <si>
    <t>BF1361</t>
  </si>
  <si>
    <t>BT2300</t>
  </si>
  <si>
    <t>PGN_0067</t>
  </si>
  <si>
    <t>BF1246</t>
  </si>
  <si>
    <t>BF1364</t>
  </si>
  <si>
    <t>BT2303</t>
  </si>
  <si>
    <t>PGN_0073</t>
  </si>
  <si>
    <t>BF1248</t>
  </si>
  <si>
    <t>BF1366</t>
  </si>
  <si>
    <t>BT0100</t>
  </si>
  <si>
    <t>PGN_0074</t>
  </si>
  <si>
    <t>BF1253</t>
  </si>
  <si>
    <t>BF0145</t>
  </si>
  <si>
    <t>BT0103</t>
  </si>
  <si>
    <t>PGN_0083</t>
  </si>
  <si>
    <t>BF1259</t>
  </si>
  <si>
    <t>BF1377</t>
  </si>
  <si>
    <t>BT0109</t>
  </si>
  <si>
    <t>PGN_0090</t>
  </si>
  <si>
    <t>BF1286</t>
  </si>
  <si>
    <t>BF1299</t>
  </si>
  <si>
    <t>BF1294</t>
  </si>
  <si>
    <t>BF1308</t>
  </si>
  <si>
    <t>BT1732</t>
  </si>
  <si>
    <t>PGN_0861</t>
  </si>
  <si>
    <t>BF1295</t>
  </si>
  <si>
    <t>BF1309</t>
  </si>
  <si>
    <t>BT1731</t>
  </si>
  <si>
    <t>PGN_0238</t>
  </si>
  <si>
    <t>BF1296</t>
  </si>
  <si>
    <t>BF1310</t>
  </si>
  <si>
    <t>BT1730</t>
  </si>
  <si>
    <t>PGN_0548</t>
  </si>
  <si>
    <t>BF1320</t>
  </si>
  <si>
    <t>BF1336</t>
  </si>
  <si>
    <t>BT4720</t>
  </si>
  <si>
    <t>BF1324</t>
  </si>
  <si>
    <t>BF1343</t>
  </si>
  <si>
    <t>BF1407</t>
  </si>
  <si>
    <t>BT0155</t>
  </si>
  <si>
    <t>PGN_0366</t>
  </si>
  <si>
    <t>BF1352</t>
  </si>
  <si>
    <t>BF1416</t>
  </si>
  <si>
    <t>BT1593</t>
  </si>
  <si>
    <t>PGN_1991</t>
  </si>
  <si>
    <t>BF1429</t>
  </si>
  <si>
    <t>BF1444</t>
  </si>
  <si>
    <t>BF1509</t>
  </si>
  <si>
    <t>BT1534</t>
  </si>
  <si>
    <t>BF1572</t>
  </si>
  <si>
    <t>BF1557</t>
  </si>
  <si>
    <t>BT1496</t>
  </si>
  <si>
    <t>PGN_0370</t>
  </si>
  <si>
    <t>BF1573</t>
  </si>
  <si>
    <t>BF1558</t>
  </si>
  <si>
    <t>BT1495</t>
  </si>
  <si>
    <t>PGN_0371</t>
  </si>
  <si>
    <t>BF1601</t>
  </si>
  <si>
    <t>BF1588</t>
  </si>
  <si>
    <t>BT1476</t>
  </si>
  <si>
    <t>BF1602</t>
  </si>
  <si>
    <t>BF1589</t>
  </si>
  <si>
    <t>BT1475</t>
  </si>
  <si>
    <t>PGN_1387</t>
  </si>
  <si>
    <t>BF1614</t>
  </si>
  <si>
    <t>BF1600</t>
  </si>
  <si>
    <t>BT1446</t>
  </si>
  <si>
    <t>PGN_1997</t>
  </si>
  <si>
    <t>BF1627</t>
  </si>
  <si>
    <t>BF1639</t>
  </si>
  <si>
    <t>BF1625</t>
  </si>
  <si>
    <t>BT0779</t>
  </si>
  <si>
    <t>BF1642</t>
  </si>
  <si>
    <t>BF1630</t>
  </si>
  <si>
    <t>BF1652</t>
  </si>
  <si>
    <t>BF1644</t>
  </si>
  <si>
    <t>BT0328</t>
  </si>
  <si>
    <t>PGN_1599</t>
  </si>
  <si>
    <t>BF1652A</t>
  </si>
  <si>
    <t>BF1645</t>
  </si>
  <si>
    <t>BT0329</t>
  </si>
  <si>
    <t>PGN_1756</t>
  </si>
  <si>
    <t>BF1653</t>
  </si>
  <si>
    <t>BF1646</t>
  </si>
  <si>
    <t>BT0330</t>
  </si>
  <si>
    <t>PGN_1755</t>
  </si>
  <si>
    <t>BF1655</t>
  </si>
  <si>
    <t>BF1647</t>
  </si>
  <si>
    <t>BF1656</t>
  </si>
  <si>
    <t>BF1648</t>
  </si>
  <si>
    <t>BT0331</t>
  </si>
  <si>
    <t>PGN_1753</t>
  </si>
  <si>
    <t>BF1657</t>
  </si>
  <si>
    <t>BF1649</t>
  </si>
  <si>
    <t>BT0333</t>
  </si>
  <si>
    <t>PGN_1752</t>
  </si>
  <si>
    <t>BF1690</t>
  </si>
  <si>
    <t>BF1683</t>
  </si>
  <si>
    <t>BT0419</t>
  </si>
  <si>
    <t>PGN_2069</t>
  </si>
  <si>
    <t>BF1694</t>
  </si>
  <si>
    <t>BF1687</t>
  </si>
  <si>
    <t>BT0422</t>
  </si>
  <si>
    <t>PGN_0962</t>
  </si>
  <si>
    <t>BF1695</t>
  </si>
  <si>
    <t>BF1688</t>
  </si>
  <si>
    <t>BT0423</t>
  </si>
  <si>
    <t>PGN_0963</t>
  </si>
  <si>
    <t>BF1696</t>
  </si>
  <si>
    <t>BF1689</t>
  </si>
  <si>
    <t>BT0424</t>
  </si>
  <si>
    <t>PGN_0964</t>
  </si>
  <si>
    <t>BF1697</t>
  </si>
  <si>
    <t>BT0425</t>
  </si>
  <si>
    <t>PGN_0965</t>
  </si>
  <si>
    <t>BF1731</t>
  </si>
  <si>
    <t>BF0646</t>
  </si>
  <si>
    <t>BT0107</t>
  </si>
  <si>
    <t>PGN_0089</t>
  </si>
  <si>
    <t>BF1732</t>
  </si>
  <si>
    <t>BF2865</t>
  </si>
  <si>
    <t>BF1760</t>
  </si>
  <si>
    <t>BF1761</t>
  </si>
  <si>
    <t>BF1763</t>
  </si>
  <si>
    <t>BF0127</t>
  </si>
  <si>
    <t>BF1766</t>
  </si>
  <si>
    <t>BF0124</t>
  </si>
  <si>
    <t>BT2299</t>
  </si>
  <si>
    <t>PGN_0066</t>
  </si>
  <si>
    <t>BF1360</t>
  </si>
  <si>
    <t>BT0094</t>
  </si>
  <si>
    <t>BF1768</t>
  </si>
  <si>
    <t>BF1771</t>
  </si>
  <si>
    <t>BF1354</t>
  </si>
  <si>
    <t>BT2292</t>
  </si>
  <si>
    <t>PGN_0597</t>
  </si>
  <si>
    <t>BF1776</t>
  </si>
  <si>
    <t>BF1350</t>
  </si>
  <si>
    <t>BT0085</t>
  </si>
  <si>
    <t>PGN_0593</t>
  </si>
  <si>
    <t>BF1777</t>
  </si>
  <si>
    <t>BF1348</t>
  </si>
  <si>
    <t>BT0084</t>
  </si>
  <si>
    <t>PGN_0056</t>
  </si>
  <si>
    <t>BF1783</t>
  </si>
  <si>
    <t>BF2867</t>
  </si>
  <si>
    <t>BT2282</t>
  </si>
  <si>
    <t>BF1791</t>
  </si>
  <si>
    <t>BF1793</t>
  </si>
  <si>
    <t>BF0149</t>
  </si>
  <si>
    <t>BT2652</t>
  </si>
  <si>
    <t>BF1794</t>
  </si>
  <si>
    <t>BF0150</t>
  </si>
  <si>
    <t>BT3139</t>
  </si>
  <si>
    <t>PGN_0092</t>
  </si>
  <si>
    <t>BF1819</t>
  </si>
  <si>
    <t>BF1743</t>
  </si>
  <si>
    <t>BT1243</t>
  </si>
  <si>
    <t>PGN_1715</t>
  </si>
  <si>
    <t>BF1832</t>
  </si>
  <si>
    <t>BF1834</t>
  </si>
  <si>
    <t>BF1986</t>
  </si>
  <si>
    <t>BT3137</t>
  </si>
  <si>
    <t>BF1844</t>
  </si>
  <si>
    <t>BF1780</t>
  </si>
  <si>
    <t>BF1951</t>
  </si>
  <si>
    <t>BF1980</t>
  </si>
  <si>
    <t>BF1910</t>
  </si>
  <si>
    <t>BF2030</t>
  </si>
  <si>
    <t>BF1962</t>
  </si>
  <si>
    <t>BF2042</t>
  </si>
  <si>
    <t>BF1975</t>
  </si>
  <si>
    <t>BT1462</t>
  </si>
  <si>
    <t>BF1976</t>
  </si>
  <si>
    <t>BF2043</t>
  </si>
  <si>
    <t>BF3026</t>
  </si>
  <si>
    <t>BT1950</t>
  </si>
  <si>
    <t>PGN_0685</t>
  </si>
  <si>
    <t>BF2085</t>
  </si>
  <si>
    <t>BF2031</t>
  </si>
  <si>
    <t>BT1092</t>
  </si>
  <si>
    <t>BF2089</t>
  </si>
  <si>
    <t>BF2096</t>
  </si>
  <si>
    <t>BF2101</t>
  </si>
  <si>
    <t>BF2048</t>
  </si>
  <si>
    <t>BT1083</t>
  </si>
  <si>
    <t>PGN_1615</t>
  </si>
  <si>
    <t>BF2114</t>
  </si>
  <si>
    <t>BF2060</t>
  </si>
  <si>
    <t>BT1930</t>
  </si>
  <si>
    <t>BF2118</t>
  </si>
  <si>
    <t>BF2065</t>
  </si>
  <si>
    <t>BT4016</t>
  </si>
  <si>
    <t>BF2119</t>
  </si>
  <si>
    <t>BF2066</t>
  </si>
  <si>
    <t>BT2334</t>
  </si>
  <si>
    <t>BF2135</t>
  </si>
  <si>
    <t>BF2139</t>
  </si>
  <si>
    <t>BF4307</t>
  </si>
  <si>
    <t>PGN_1209</t>
  </si>
  <si>
    <t>BF2141</t>
  </si>
  <si>
    <t>BF1908</t>
  </si>
  <si>
    <t>BT3870</t>
  </si>
  <si>
    <t>PGN_0230</t>
  </si>
  <si>
    <t>BF2144</t>
  </si>
  <si>
    <t>BF0821</t>
  </si>
  <si>
    <t>BT3771</t>
  </si>
  <si>
    <t>BF2152</t>
  </si>
  <si>
    <t>BF2090</t>
  </si>
  <si>
    <t>BF2182</t>
  </si>
  <si>
    <t>BF2124</t>
  </si>
  <si>
    <t>BT1451</t>
  </si>
  <si>
    <t>PGN_0178</t>
  </si>
  <si>
    <t>BF2191</t>
  </si>
  <si>
    <t>BF2134</t>
  </si>
  <si>
    <t>BT1057</t>
  </si>
  <si>
    <t>PGN_1455</t>
  </si>
  <si>
    <t>BF2192</t>
  </si>
  <si>
    <t>BT1054</t>
  </si>
  <si>
    <t>PGN_2050</t>
  </si>
  <si>
    <t>BF2193</t>
  </si>
  <si>
    <t>BF2136</t>
  </si>
  <si>
    <t>BT4681</t>
  </si>
  <si>
    <t>PGN_0039</t>
  </si>
  <si>
    <t>BF2205</t>
  </si>
  <si>
    <t>BF2148</t>
  </si>
  <si>
    <t>BT0688</t>
  </si>
  <si>
    <t>BF2213</t>
  </si>
  <si>
    <t>BF2156</t>
  </si>
  <si>
    <t>BT0694</t>
  </si>
  <si>
    <t>PGN_0721</t>
  </si>
  <si>
    <t>BF2220</t>
  </si>
  <si>
    <t>BF2163</t>
  </si>
  <si>
    <t>BT0698</t>
  </si>
  <si>
    <t>PGN_0634</t>
  </si>
  <si>
    <t>BF2252</t>
  </si>
  <si>
    <t>BF2198</t>
  </si>
  <si>
    <t>BT0732</t>
  </si>
  <si>
    <t>PGN_0753</t>
  </si>
  <si>
    <t>BF2274</t>
  </si>
  <si>
    <t>BF2223</t>
  </si>
  <si>
    <t>PGN_1750</t>
  </si>
  <si>
    <t>BF2275</t>
  </si>
  <si>
    <t>BF2226</t>
  </si>
  <si>
    <t>BT0615</t>
  </si>
  <si>
    <t>BF2276</t>
  </si>
  <si>
    <t>BF2227</t>
  </si>
  <si>
    <t>BT0743</t>
  </si>
  <si>
    <t>PGN_0817</t>
  </si>
  <si>
    <t>BF2280</t>
  </si>
  <si>
    <t>BF2231</t>
  </si>
  <si>
    <t>BT0748</t>
  </si>
  <si>
    <t>PGN_0149</t>
  </si>
  <si>
    <t>BF2367</t>
  </si>
  <si>
    <t>BT0806</t>
  </si>
  <si>
    <t>PGN_0517</t>
  </si>
  <si>
    <t>BF2368</t>
  </si>
  <si>
    <t>BT0807</t>
  </si>
  <si>
    <t>PGN_0516</t>
  </si>
  <si>
    <t>BF2373</t>
  </si>
  <si>
    <t>BF2281</t>
  </si>
  <si>
    <t>BT0813</t>
  </si>
  <si>
    <t>PGN_0103</t>
  </si>
  <si>
    <t>BF2385</t>
  </si>
  <si>
    <t>BF2296</t>
  </si>
  <si>
    <t>BT0828</t>
  </si>
  <si>
    <t>PGN_0547</t>
  </si>
  <si>
    <t>BF2391</t>
  </si>
  <si>
    <t>BF2302</t>
  </si>
  <si>
    <t>BT0834</t>
  </si>
  <si>
    <t>PGN_1471</t>
  </si>
  <si>
    <t>BF2392</t>
  </si>
  <si>
    <t>BF2303</t>
  </si>
  <si>
    <t>BT0835</t>
  </si>
  <si>
    <t>PGN_1472</t>
  </si>
  <si>
    <t>BF2393</t>
  </si>
  <si>
    <t>BF2304</t>
  </si>
  <si>
    <t>BT0837</t>
  </si>
  <si>
    <t>PGN_0662</t>
  </si>
  <si>
    <t>BF2460</t>
  </si>
  <si>
    <t>BF2376</t>
  </si>
  <si>
    <t>BF2463</t>
  </si>
  <si>
    <t>BF2379</t>
  </si>
  <si>
    <t>BT0872</t>
  </si>
  <si>
    <t>PGN_0266</t>
  </si>
  <si>
    <t>BF2465</t>
  </si>
  <si>
    <t>BF2381</t>
  </si>
  <si>
    <t>BT0875</t>
  </si>
  <si>
    <t>PGN_0256</t>
  </si>
  <si>
    <t>BF2470</t>
  </si>
  <si>
    <t>BF2386</t>
  </si>
  <si>
    <t>BF2479</t>
  </si>
  <si>
    <t>BF2395</t>
  </si>
  <si>
    <t>BT0888</t>
  </si>
  <si>
    <t>PGN_1002</t>
  </si>
  <si>
    <t>BF2480</t>
  </si>
  <si>
    <t>BF2396</t>
  </si>
  <si>
    <t>BT0889</t>
  </si>
  <si>
    <t>PGN_1001</t>
  </si>
  <si>
    <t>BF2485</t>
  </si>
  <si>
    <t>BF2403</t>
  </si>
  <si>
    <t>BT0894</t>
  </si>
  <si>
    <t>PGN_1388</t>
  </si>
  <si>
    <t>BF2486</t>
  </si>
  <si>
    <t>BF2404</t>
  </si>
  <si>
    <t>BT0895</t>
  </si>
  <si>
    <t>PGN_1996</t>
  </si>
  <si>
    <t>BF2493</t>
  </si>
  <si>
    <t>BF2411</t>
  </si>
  <si>
    <t>BT0899</t>
  </si>
  <si>
    <t>PGN_0875</t>
  </si>
  <si>
    <t>BF2508</t>
  </si>
  <si>
    <t>BF2426</t>
  </si>
  <si>
    <t>BT0914</t>
  </si>
  <si>
    <t>PGN_0264</t>
  </si>
  <si>
    <t>BF2509</t>
  </si>
  <si>
    <t>BF2427.1</t>
  </si>
  <si>
    <t>BT0915</t>
  </si>
  <si>
    <t>PGN_1890</t>
  </si>
  <si>
    <t>BF2510</t>
  </si>
  <si>
    <t>BF2429</t>
  </si>
  <si>
    <t>BT0916</t>
  </si>
  <si>
    <t>PGN_1891</t>
  </si>
  <si>
    <t>BF2512</t>
  </si>
  <si>
    <t>BF2431</t>
  </si>
  <si>
    <t>BT0920</t>
  </si>
  <si>
    <t>PGN_0393</t>
  </si>
  <si>
    <t>BF2514</t>
  </si>
  <si>
    <t>BF2433</t>
  </si>
  <si>
    <t>BT4608</t>
  </si>
  <si>
    <t>BF2515</t>
  </si>
  <si>
    <t>BF2434</t>
  </si>
  <si>
    <t>BT0929</t>
  </si>
  <si>
    <t>PGN_0987</t>
  </si>
  <si>
    <t>BF2546</t>
  </si>
  <si>
    <t>BF2517</t>
  </si>
  <si>
    <t>BT0491</t>
  </si>
  <si>
    <t>PGN_0553</t>
  </si>
  <si>
    <t>BF2554</t>
  </si>
  <si>
    <t>BF2525</t>
  </si>
  <si>
    <t>BT0674</t>
  </si>
  <si>
    <t>PGN_0265</t>
  </si>
  <si>
    <t>BF2555</t>
  </si>
  <si>
    <t>BF2526</t>
  </si>
  <si>
    <t>BT0657</t>
  </si>
  <si>
    <t>PGN_1314</t>
  </si>
  <si>
    <t>BF2557</t>
  </si>
  <si>
    <t>BF2528</t>
  </si>
  <si>
    <t>BT0653</t>
  </si>
  <si>
    <t>PGN_0161</t>
  </si>
  <si>
    <t>BF2558</t>
  </si>
  <si>
    <t>BF2529</t>
  </si>
  <si>
    <t>BT0652</t>
  </si>
  <si>
    <t>PGN_0159</t>
  </si>
  <si>
    <t>BF2561</t>
  </si>
  <si>
    <t>BF2532</t>
  </si>
  <si>
    <t>BT4505</t>
  </si>
  <si>
    <t>BF2590</t>
  </si>
  <si>
    <t>BF2565</t>
  </si>
  <si>
    <t>BT0626</t>
  </si>
  <si>
    <t>PGN_2045</t>
  </si>
  <si>
    <t>BF2609</t>
  </si>
  <si>
    <t>BF2588</t>
  </si>
  <si>
    <t>BT0625</t>
  </si>
  <si>
    <t>PGN_1378</t>
  </si>
  <si>
    <t>BF2610</t>
  </si>
  <si>
    <t>BF2589</t>
  </si>
  <si>
    <t>BT0624</t>
  </si>
  <si>
    <t>PGN_1012</t>
  </si>
  <si>
    <t>BF2624</t>
  </si>
  <si>
    <t>BF2602</t>
  </si>
  <si>
    <t>BT0590</t>
  </si>
  <si>
    <t>PGN_1447</t>
  </si>
  <si>
    <t>BF2625</t>
  </si>
  <si>
    <t>BF2603</t>
  </si>
  <si>
    <t>BT0589</t>
  </si>
  <si>
    <t>PGN_1446</t>
  </si>
  <si>
    <t>BF2635</t>
  </si>
  <si>
    <t>BF2613</t>
  </si>
  <si>
    <t>BT0577</t>
  </si>
  <si>
    <t>PGN_0198</t>
  </si>
  <si>
    <t>BF2638</t>
  </si>
  <si>
    <t>BF2616</t>
  </si>
  <si>
    <t>BT0574</t>
  </si>
  <si>
    <t>PGN_1356</t>
  </si>
  <si>
    <t>BF2639</t>
  </si>
  <si>
    <t>BF2617</t>
  </si>
  <si>
    <t>BT0573</t>
  </si>
  <si>
    <t>PGN_1354</t>
  </si>
  <si>
    <t>BF2645</t>
  </si>
  <si>
    <t>BT0566</t>
  </si>
  <si>
    <t>BF2665</t>
  </si>
  <si>
    <t>BF2642</t>
  </si>
  <si>
    <t>BT0548</t>
  </si>
  <si>
    <t>BF2731</t>
  </si>
  <si>
    <t>BF2716</t>
  </si>
  <si>
    <t>BT1271</t>
  </si>
  <si>
    <t>PGN_0167</t>
  </si>
  <si>
    <t>BF2751</t>
  </si>
  <si>
    <t>BF2759</t>
  </si>
  <si>
    <t>BF2742</t>
  </si>
  <si>
    <t>BT1311</t>
  </si>
  <si>
    <t>PGN_0638</t>
  </si>
  <si>
    <t>BF2773</t>
  </si>
  <si>
    <t>BF2758</t>
  </si>
  <si>
    <t>BT1325</t>
  </si>
  <si>
    <t>PGN_1883</t>
  </si>
  <si>
    <t>BF2779</t>
  </si>
  <si>
    <t>BF2765</t>
  </si>
  <si>
    <t>BT4624</t>
  </si>
  <si>
    <t>BF2786</t>
  </si>
  <si>
    <t>BF2771</t>
  </si>
  <si>
    <t>BT4735</t>
  </si>
  <si>
    <t>BF2790</t>
  </si>
  <si>
    <t>BF2775</t>
  </si>
  <si>
    <t>BT1358</t>
  </si>
  <si>
    <t>BF2828</t>
  </si>
  <si>
    <t>BF2952</t>
  </si>
  <si>
    <t>BF2829</t>
  </si>
  <si>
    <t>BF2953</t>
  </si>
  <si>
    <t>BF2830</t>
  </si>
  <si>
    <t>BF2954</t>
  </si>
  <si>
    <t>BF2850</t>
  </si>
  <si>
    <t>BF2974</t>
  </si>
  <si>
    <t>BT1335</t>
  </si>
  <si>
    <t>PGN_1505</t>
  </si>
  <si>
    <t>BF2855</t>
  </si>
  <si>
    <t>BF2979</t>
  </si>
  <si>
    <t>BT1362</t>
  </si>
  <si>
    <t>PGN_1784</t>
  </si>
  <si>
    <t>BF2857</t>
  </si>
  <si>
    <t>BF2981</t>
  </si>
  <si>
    <t>BT1364</t>
  </si>
  <si>
    <t>PGN_1786</t>
  </si>
  <si>
    <t>BF2861</t>
  </si>
  <si>
    <t>BF2985</t>
  </si>
  <si>
    <t>BT1368</t>
  </si>
  <si>
    <t>PGN_1130</t>
  </si>
  <si>
    <t>BF2862</t>
  </si>
  <si>
    <t>BF2986</t>
  </si>
  <si>
    <t>BT1369</t>
  </si>
  <si>
    <t>BF2987</t>
  </si>
  <si>
    <t>BT1370</t>
  </si>
  <si>
    <t>PGN_1370</t>
  </si>
  <si>
    <t>BF2878</t>
  </si>
  <si>
    <t>BF3039</t>
  </si>
  <si>
    <t>BF2894</t>
  </si>
  <si>
    <t>BF2895</t>
  </si>
  <si>
    <t>BF3059</t>
  </si>
  <si>
    <t>BT1429</t>
  </si>
  <si>
    <t>BF2896</t>
  </si>
  <si>
    <t>BF3060</t>
  </si>
  <si>
    <t>BT1430</t>
  </si>
  <si>
    <t>BF2898</t>
  </si>
  <si>
    <t>BF3062</t>
  </si>
  <si>
    <t>BT1906</t>
  </si>
  <si>
    <t>BF2902</t>
  </si>
  <si>
    <t>BF3066</t>
  </si>
  <si>
    <t>BT0342</t>
  </si>
  <si>
    <t>BF2921</t>
  </si>
  <si>
    <t>BF3083</t>
  </si>
  <si>
    <t>BF2938</t>
  </si>
  <si>
    <t>BF3100</t>
  </si>
  <si>
    <t>BT0307</t>
  </si>
  <si>
    <t>PGN_0275</t>
  </si>
  <si>
    <t>BF2956</t>
  </si>
  <si>
    <t>BF2964</t>
  </si>
  <si>
    <t>BF3128</t>
  </si>
  <si>
    <t>BT0251</t>
  </si>
  <si>
    <t>PGN_1026</t>
  </si>
  <si>
    <t>BF3139</t>
  </si>
  <si>
    <t>BF3007</t>
  </si>
  <si>
    <t>BF3168</t>
  </si>
  <si>
    <t>BT0240</t>
  </si>
  <si>
    <t>BF3022</t>
  </si>
  <si>
    <t>BF3182</t>
  </si>
  <si>
    <t>BT0205</t>
  </si>
  <si>
    <t>PGN_1441</t>
  </si>
  <si>
    <t>BF3040</t>
  </si>
  <si>
    <t>BF3200</t>
  </si>
  <si>
    <t>BT0179</t>
  </si>
  <si>
    <t>PGN_1470</t>
  </si>
  <si>
    <t>BF3041</t>
  </si>
  <si>
    <t>BF3201</t>
  </si>
  <si>
    <t>BT0178</t>
  </si>
  <si>
    <t>BF3042</t>
  </si>
  <si>
    <t>BF3202</t>
  </si>
  <si>
    <t>BF3052</t>
  </si>
  <si>
    <t>BF3213</t>
  </si>
  <si>
    <t>BT1595</t>
  </si>
  <si>
    <t>PGN_1630</t>
  </si>
  <si>
    <t>BF3056</t>
  </si>
  <si>
    <t>BF3217</t>
  </si>
  <si>
    <t>BT1601</t>
  </si>
  <si>
    <t>PGN_1205</t>
  </si>
  <si>
    <t>BF3104</t>
  </si>
  <si>
    <t>BF3266</t>
  </si>
  <si>
    <t>BT1669</t>
  </si>
  <si>
    <t>PGN_1711</t>
  </si>
  <si>
    <t>BF3107</t>
  </si>
  <si>
    <t>BF3269</t>
  </si>
  <si>
    <t>BT1672</t>
  </si>
  <si>
    <t>PGN_0433</t>
  </si>
  <si>
    <t>BF3140</t>
  </si>
  <si>
    <t>BF3301</t>
  </si>
  <si>
    <t>BT1692</t>
  </si>
  <si>
    <t>PGN_0636</t>
  </si>
  <si>
    <t>BF3173</t>
  </si>
  <si>
    <t>BF3338</t>
  </si>
  <si>
    <t>BT1753</t>
  </si>
  <si>
    <t>PGN_1484</t>
  </si>
  <si>
    <t>BF3222</t>
  </si>
  <si>
    <t>BF3395</t>
  </si>
  <si>
    <t>BT1829</t>
  </si>
  <si>
    <t>PGN_1452</t>
  </si>
  <si>
    <t>BF3223</t>
  </si>
  <si>
    <t>BF3396</t>
  </si>
  <si>
    <t>BT1830</t>
  </si>
  <si>
    <t>PGN_1451</t>
  </si>
  <si>
    <t>BF3233</t>
  </si>
  <si>
    <t>BF3407</t>
  </si>
  <si>
    <t>BT0248</t>
  </si>
  <si>
    <t>PGN_0450</t>
  </si>
  <si>
    <t>BF3238</t>
  </si>
  <si>
    <t>BF3416</t>
  </si>
  <si>
    <t>BT1840</t>
  </si>
  <si>
    <t>PGN_2060</t>
  </si>
  <si>
    <t>BF3272</t>
  </si>
  <si>
    <t>BF3451</t>
  </si>
  <si>
    <t>BT1879</t>
  </si>
  <si>
    <t>PGN_0680</t>
  </si>
  <si>
    <t>BF3273</t>
  </si>
  <si>
    <t>BF3452</t>
  </si>
  <si>
    <t>BT1880</t>
  </si>
  <si>
    <t>PGN_0679</t>
  </si>
  <si>
    <t>BF3355</t>
  </si>
  <si>
    <t>BF3549</t>
  </si>
  <si>
    <t>BF3357</t>
  </si>
  <si>
    <t>BF3551</t>
  </si>
  <si>
    <t>PGN_0132</t>
  </si>
  <si>
    <t>BF3406</t>
  </si>
  <si>
    <t>BF3603</t>
  </si>
  <si>
    <t>BT4418</t>
  </si>
  <si>
    <t>BF3604</t>
  </si>
  <si>
    <t>BT4419</t>
  </si>
  <si>
    <t>BF3436</t>
  </si>
  <si>
    <t>BF3634</t>
  </si>
  <si>
    <t>BF3442</t>
  </si>
  <si>
    <t>BF3640</t>
  </si>
  <si>
    <t>BT1975</t>
  </si>
  <si>
    <t>PGN_0824</t>
  </si>
  <si>
    <t>BF3483</t>
  </si>
  <si>
    <t>BF3491</t>
  </si>
  <si>
    <t>BF3698</t>
  </si>
  <si>
    <t>BT2001</t>
  </si>
  <si>
    <t>PGN_1582</t>
  </si>
  <si>
    <t>BF3492</t>
  </si>
  <si>
    <t>BF3699</t>
  </si>
  <si>
    <t>BT2002</t>
  </si>
  <si>
    <t>PGN_1151</t>
  </si>
  <si>
    <t>BF3493</t>
  </si>
  <si>
    <t>BF3700</t>
  </si>
  <si>
    <t>BT2003</t>
  </si>
  <si>
    <t>BF3494</t>
  </si>
  <si>
    <t>BF3701</t>
  </si>
  <si>
    <t>BT2004</t>
  </si>
  <si>
    <t>BF3495</t>
  </si>
  <si>
    <t>BF3702</t>
  </si>
  <si>
    <t>BT2005</t>
  </si>
  <si>
    <t>PGN_1153</t>
  </si>
  <si>
    <t>BF3496</t>
  </si>
  <si>
    <t>BF3703</t>
  </si>
  <si>
    <t>BT2006</t>
  </si>
  <si>
    <t>PGN_1154</t>
  </si>
  <si>
    <t>BF3497</t>
  </si>
  <si>
    <t>BF3704</t>
  </si>
  <si>
    <t>BT2007</t>
  </si>
  <si>
    <t>PGN_0802</t>
  </si>
  <si>
    <t>BF3499</t>
  </si>
  <si>
    <t>BF3706</t>
  </si>
  <si>
    <t>BT2008</t>
  </si>
  <si>
    <t>PGN_1459</t>
  </si>
  <si>
    <t>BF3500</t>
  </si>
  <si>
    <t>BF3707</t>
  </si>
  <si>
    <t>BT2009</t>
  </si>
  <si>
    <t>PGN_1460</t>
  </si>
  <si>
    <t>BF3501</t>
  </si>
  <si>
    <t>BF3708</t>
  </si>
  <si>
    <t>BT2011</t>
  </si>
  <si>
    <t>PGN_2007</t>
  </si>
  <si>
    <t>BF3503</t>
  </si>
  <si>
    <t>BF3710</t>
  </si>
  <si>
    <t>BT2014</t>
  </si>
  <si>
    <t>PGN_0101</t>
  </si>
  <si>
    <t>BF3505</t>
  </si>
  <si>
    <t>BF3712</t>
  </si>
  <si>
    <t>BT2017</t>
  </si>
  <si>
    <t>PGN_0546</t>
  </si>
  <si>
    <t>BF3521</t>
  </si>
  <si>
    <t>BF3732</t>
  </si>
  <si>
    <t>BF3523</t>
  </si>
  <si>
    <t>BF3734</t>
  </si>
  <si>
    <t>BT2047</t>
  </si>
  <si>
    <t>PGN_2062</t>
  </si>
  <si>
    <t>BF3524</t>
  </si>
  <si>
    <t>BF3735</t>
  </si>
  <si>
    <t>BT2048</t>
  </si>
  <si>
    <t>PGN_2061</t>
  </si>
  <si>
    <t>BF3535</t>
  </si>
  <si>
    <t>BF3747</t>
  </si>
  <si>
    <t>BT2060</t>
  </si>
  <si>
    <t>PGN_0646</t>
  </si>
  <si>
    <t>BF3536</t>
  </si>
  <si>
    <t>BF3748</t>
  </si>
  <si>
    <t>BT2061</t>
  </si>
  <si>
    <t>PGN_0647</t>
  </si>
  <si>
    <t>BF3598</t>
  </si>
  <si>
    <t>BF3806</t>
  </si>
  <si>
    <t>BF3602</t>
  </si>
  <si>
    <t>BF3810</t>
  </si>
  <si>
    <t>BT2122</t>
  </si>
  <si>
    <t>PGN_1157</t>
  </si>
  <si>
    <t>BF3811</t>
  </si>
  <si>
    <t>BT2123</t>
  </si>
  <si>
    <t>PGN_1156</t>
  </si>
  <si>
    <t>BF3812</t>
  </si>
  <si>
    <t>BT2124</t>
  </si>
  <si>
    <t>PGN_1155</t>
  </si>
  <si>
    <t>BF3609</t>
  </si>
  <si>
    <t>BF3817</t>
  </si>
  <si>
    <t>BT2133</t>
  </si>
  <si>
    <t>PGN_0884</t>
  </si>
  <si>
    <t>BF3617</t>
  </si>
  <si>
    <t>BF3825</t>
  </si>
  <si>
    <t>BT2143</t>
  </si>
  <si>
    <t>PGN_0001</t>
  </si>
  <si>
    <t>BF3622</t>
  </si>
  <si>
    <t>BF3830</t>
  </si>
  <si>
    <t>BT2149</t>
  </si>
  <si>
    <t>BF3625</t>
  </si>
  <si>
    <t>BF3854</t>
  </si>
  <si>
    <t>BT2151</t>
  </si>
  <si>
    <t>PGN_2087</t>
  </si>
  <si>
    <t>BF3626</t>
  </si>
  <si>
    <t>BF3855</t>
  </si>
  <si>
    <t>BT2152</t>
  </si>
  <si>
    <t>PGN_2086</t>
  </si>
  <si>
    <t>BF3627</t>
  </si>
  <si>
    <t>BF3856</t>
  </si>
  <si>
    <t>BT2153</t>
  </si>
  <si>
    <t>PGN_2085</t>
  </si>
  <si>
    <t>BF3631</t>
  </si>
  <si>
    <t>BF3861</t>
  </si>
  <si>
    <t>BT2162</t>
  </si>
  <si>
    <t>PGN_0640</t>
  </si>
  <si>
    <t>BF3632</t>
  </si>
  <si>
    <t>BF3862</t>
  </si>
  <si>
    <t>BT2163</t>
  </si>
  <si>
    <t>PGN_0639</t>
  </si>
  <si>
    <t>BF3864</t>
  </si>
  <si>
    <t>BT2165</t>
  </si>
  <si>
    <t>PGN_1186</t>
  </si>
  <si>
    <t>BF3635</t>
  </si>
  <si>
    <t>BF3865</t>
  </si>
  <si>
    <t>BT2166</t>
  </si>
  <si>
    <t>BF3670</t>
  </si>
  <si>
    <t>BF3900</t>
  </si>
  <si>
    <t>BT3948</t>
  </si>
  <si>
    <t>PGN_1187</t>
  </si>
  <si>
    <t>BF3673</t>
  </si>
  <si>
    <t>BF3903</t>
  </si>
  <si>
    <t>BT3945</t>
  </si>
  <si>
    <t>PGN_1969</t>
  </si>
  <si>
    <t>BF3675</t>
  </si>
  <si>
    <t>BF3905</t>
  </si>
  <si>
    <t>BT3943</t>
  </si>
  <si>
    <t>PGN_1895</t>
  </si>
  <si>
    <t>BF3926</t>
  </si>
  <si>
    <t>BF3727</t>
  </si>
  <si>
    <t>BF3954</t>
  </si>
  <si>
    <t>BT3931</t>
  </si>
  <si>
    <t>PGN_0667</t>
  </si>
  <si>
    <t>BF3728</t>
  </si>
  <si>
    <t>BF3955</t>
  </si>
  <si>
    <t>BT3930</t>
  </si>
  <si>
    <t>BF3729</t>
  </si>
  <si>
    <t>BF3956</t>
  </si>
  <si>
    <t>BT3929</t>
  </si>
  <si>
    <t>PGN_0665</t>
  </si>
  <si>
    <t>BF3730</t>
  </si>
  <si>
    <t>BF3957</t>
  </si>
  <si>
    <t>BT3928</t>
  </si>
  <si>
    <t>PGN_0664</t>
  </si>
  <si>
    <t>BF3731</t>
  </si>
  <si>
    <t>BF3958</t>
  </si>
  <si>
    <t>BT3927</t>
  </si>
  <si>
    <t>PGN_0663</t>
  </si>
  <si>
    <t>BF3733</t>
  </si>
  <si>
    <t>BF3960</t>
  </si>
  <si>
    <t>BT3925</t>
  </si>
  <si>
    <t>BF3962</t>
  </si>
  <si>
    <t>BT3923</t>
  </si>
  <si>
    <t>PGN_0841</t>
  </si>
  <si>
    <t>BF3736</t>
  </si>
  <si>
    <t>BF3963</t>
  </si>
  <si>
    <t>BT3922</t>
  </si>
  <si>
    <t>PGN_0675</t>
  </si>
  <si>
    <t>BF3740</t>
  </si>
  <si>
    <t>BF3967</t>
  </si>
  <si>
    <t>BT3918</t>
  </si>
  <si>
    <t>PGN_0671</t>
  </si>
  <si>
    <t>BF3741</t>
  </si>
  <si>
    <t>BF3968</t>
  </si>
  <si>
    <t>BT3917</t>
  </si>
  <si>
    <t>PGN_0670</t>
  </si>
  <si>
    <t>BF3744</t>
  </si>
  <si>
    <t>BF3969</t>
  </si>
  <si>
    <t>BT4070</t>
  </si>
  <si>
    <t>BF3756</t>
  </si>
  <si>
    <t>BF3981</t>
  </si>
  <si>
    <t>BT3037</t>
  </si>
  <si>
    <t>BF3777</t>
  </si>
  <si>
    <t>BF4002</t>
  </si>
  <si>
    <t>BF3780</t>
  </si>
  <si>
    <t>BF4006</t>
  </si>
  <si>
    <t>BT3884</t>
  </si>
  <si>
    <t>PGN_0024</t>
  </si>
  <si>
    <t>BF3781</t>
  </si>
  <si>
    <t>BF4007</t>
  </si>
  <si>
    <t>BT3883</t>
  </si>
  <si>
    <t>PGN_0021</t>
  </si>
  <si>
    <t>BF3782</t>
  </si>
  <si>
    <t>BF4008</t>
  </si>
  <si>
    <t>BT3882</t>
  </si>
  <si>
    <t>PGN_0020</t>
  </si>
  <si>
    <t>BF3784</t>
  </si>
  <si>
    <t>BF4010</t>
  </si>
  <si>
    <t>BT3878</t>
  </si>
  <si>
    <t>PGN_1587</t>
  </si>
  <si>
    <t>BF3785</t>
  </si>
  <si>
    <t>BF4011</t>
  </si>
  <si>
    <t>BT3877</t>
  </si>
  <si>
    <t>PGN_1588</t>
  </si>
  <si>
    <t>BF3786</t>
  </si>
  <si>
    <t>BF4012</t>
  </si>
  <si>
    <t>BT3876</t>
  </si>
  <si>
    <t>PGN_1589</t>
  </si>
  <si>
    <t>BF3787</t>
  </si>
  <si>
    <t>BF4013</t>
  </si>
  <si>
    <t>BT3875</t>
  </si>
  <si>
    <t>PGN_1590</t>
  </si>
  <si>
    <t>BF3790</t>
  </si>
  <si>
    <t>BF4016</t>
  </si>
  <si>
    <t>BT3873</t>
  </si>
  <si>
    <t>PGN_1218</t>
  </si>
  <si>
    <t>BF3791</t>
  </si>
  <si>
    <t>BF4017</t>
  </si>
  <si>
    <t>BT3872</t>
  </si>
  <si>
    <t>PGN_1219</t>
  </si>
  <si>
    <t>BF3795</t>
  </si>
  <si>
    <t>BF4021</t>
  </si>
  <si>
    <t>BT3869</t>
  </si>
  <si>
    <t>PGN_0565</t>
  </si>
  <si>
    <t>BF3809</t>
  </si>
  <si>
    <t>BF4036</t>
  </si>
  <si>
    <t>BT3864</t>
  </si>
  <si>
    <t>PGN_0137</t>
  </si>
  <si>
    <t>BF3818</t>
  </si>
  <si>
    <t>BF4045</t>
  </si>
  <si>
    <t>BF3822</t>
  </si>
  <si>
    <t>BF4049</t>
  </si>
  <si>
    <t>BF4052</t>
  </si>
  <si>
    <t>BF3839</t>
  </si>
  <si>
    <t>BF3003</t>
  </si>
  <si>
    <t>BT1928</t>
  </si>
  <si>
    <t>PGN_0094</t>
  </si>
  <si>
    <t>BF3882</t>
  </si>
  <si>
    <t>BF4393</t>
  </si>
  <si>
    <t>BF3884</t>
  </si>
  <si>
    <t>BF3888</t>
  </si>
  <si>
    <t>BF4072</t>
  </si>
  <si>
    <t>BT3848</t>
  </si>
  <si>
    <t>PGN_1552</t>
  </si>
  <si>
    <t>BF3889</t>
  </si>
  <si>
    <t>BF4073</t>
  </si>
  <si>
    <t>BT3847</t>
  </si>
  <si>
    <t>BF3896</t>
  </si>
  <si>
    <t>BF4080</t>
  </si>
  <si>
    <t>BF3898</t>
  </si>
  <si>
    <t>BF4083</t>
  </si>
  <si>
    <t>BT3837</t>
  </si>
  <si>
    <t>PGN_0669</t>
  </si>
  <si>
    <t>BF3902</t>
  </si>
  <si>
    <t>BF4087</t>
  </si>
  <si>
    <t>BT3836</t>
  </si>
  <si>
    <t>PGN_0191</t>
  </si>
  <si>
    <t>BF4088</t>
  </si>
  <si>
    <t>BT3835</t>
  </si>
  <si>
    <t>PGN_0190</t>
  </si>
  <si>
    <t>BF3904</t>
  </si>
  <si>
    <t>BF4089</t>
  </si>
  <si>
    <t>BT3834</t>
  </si>
  <si>
    <t>PGN_0189</t>
  </si>
  <si>
    <t>BF4091</t>
  </si>
  <si>
    <t>BT3832</t>
  </si>
  <si>
    <t>PGN_0187</t>
  </si>
  <si>
    <t>BF3908</t>
  </si>
  <si>
    <t>BF4092</t>
  </si>
  <si>
    <t>BT3821</t>
  </si>
  <si>
    <t>BF3909</t>
  </si>
  <si>
    <t>BF4093</t>
  </si>
  <si>
    <t>BT3820</t>
  </si>
  <si>
    <t>PGN_1015</t>
  </si>
  <si>
    <t>BF3912</t>
  </si>
  <si>
    <t>BF4096</t>
  </si>
  <si>
    <t>BT3817</t>
  </si>
  <si>
    <t>PGN_0870</t>
  </si>
  <si>
    <t>BF3913</t>
  </si>
  <si>
    <t>BF4097</t>
  </si>
  <si>
    <t>BT3816</t>
  </si>
  <si>
    <t>PGN_0869</t>
  </si>
  <si>
    <t>BF3914</t>
  </si>
  <si>
    <t>BF4098</t>
  </si>
  <si>
    <t>BT3815</t>
  </si>
  <si>
    <t>BF3915</t>
  </si>
  <si>
    <t>BF4099</t>
  </si>
  <si>
    <t>BT3814</t>
  </si>
  <si>
    <t>PGN_0867</t>
  </si>
  <si>
    <t>BF3916</t>
  </si>
  <si>
    <t>BF4100</t>
  </si>
  <si>
    <t>BT3813</t>
  </si>
  <si>
    <t>PGN_0866</t>
  </si>
  <si>
    <t>BF3917</t>
  </si>
  <si>
    <t>BF4101</t>
  </si>
  <si>
    <t>BT3812</t>
  </si>
  <si>
    <t>PGN_0865</t>
  </si>
  <si>
    <t>BF3922</t>
  </si>
  <si>
    <t>BF4107</t>
  </si>
  <si>
    <t>BT3808</t>
  </si>
  <si>
    <t>PGN_0272</t>
  </si>
  <si>
    <t>BF3932</t>
  </si>
  <si>
    <t>BF4118</t>
  </si>
  <si>
    <t>PGN_1375</t>
  </si>
  <si>
    <t>BF3976</t>
  </si>
  <si>
    <t>BF4155</t>
  </si>
  <si>
    <t>BT2701</t>
  </si>
  <si>
    <t>PGN_1841</t>
  </si>
  <si>
    <t>BF3977</t>
  </si>
  <si>
    <t>BF4156</t>
  </si>
  <si>
    <t>BT2702</t>
  </si>
  <si>
    <t>PGN_1842</t>
  </si>
  <si>
    <t>BF3978</t>
  </si>
  <si>
    <t>BF4157</t>
  </si>
  <si>
    <t>BT2703</t>
  </si>
  <si>
    <t>PGN_1843</t>
  </si>
  <si>
    <t>BF3979</t>
  </si>
  <si>
    <t>BF4158</t>
  </si>
  <si>
    <t>BT2704</t>
  </si>
  <si>
    <t>PGN_1844</t>
  </si>
  <si>
    <t>BF4159</t>
  </si>
  <si>
    <t>BT2705</t>
  </si>
  <si>
    <t>PGN_1846</t>
  </si>
  <si>
    <t>BF3982</t>
  </si>
  <si>
    <t>BF4160</t>
  </si>
  <si>
    <t>BT2706</t>
  </si>
  <si>
    <t>PGN_1847</t>
  </si>
  <si>
    <t>BF3983</t>
  </si>
  <si>
    <t>BF4161</t>
  </si>
  <si>
    <t>BT2707</t>
  </si>
  <si>
    <t>PGN_1848</t>
  </si>
  <si>
    <t>BF3984</t>
  </si>
  <si>
    <t>BF4162</t>
  </si>
  <si>
    <t>BT2708</t>
  </si>
  <si>
    <t>PGN_1849</t>
  </si>
  <si>
    <t>BF3985</t>
  </si>
  <si>
    <t>BF4163</t>
  </si>
  <si>
    <t>BT2709</t>
  </si>
  <si>
    <t>PGN_1850</t>
  </si>
  <si>
    <t>BF3986</t>
  </si>
  <si>
    <t>BF4164</t>
  </si>
  <si>
    <t>BT2710</t>
  </si>
  <si>
    <t>PGN_1851</t>
  </si>
  <si>
    <t>BF3987</t>
  </si>
  <si>
    <t>BF4165</t>
  </si>
  <si>
    <t>BT2711</t>
  </si>
  <si>
    <t>PGN_1852</t>
  </si>
  <si>
    <t>BF3988</t>
  </si>
  <si>
    <t>BF4166</t>
  </si>
  <si>
    <t>BT2712</t>
  </si>
  <si>
    <t>PGN_1853</t>
  </si>
  <si>
    <t>BF3989</t>
  </si>
  <si>
    <t>BF4167</t>
  </si>
  <si>
    <t>BT2713</t>
  </si>
  <si>
    <t>PGN_1854</t>
  </si>
  <si>
    <t>BF3990</t>
  </si>
  <si>
    <t>BF4168</t>
  </si>
  <si>
    <t>BT2714</t>
  </si>
  <si>
    <t>PGN_1855</t>
  </si>
  <si>
    <t>BF3991</t>
  </si>
  <si>
    <t>BF4169</t>
  </si>
  <si>
    <t>BT2715</t>
  </si>
  <si>
    <t>PGN_1856</t>
  </si>
  <si>
    <t>BF3992</t>
  </si>
  <si>
    <t>BF4170</t>
  </si>
  <si>
    <t>BT2716</t>
  </si>
  <si>
    <t>PGN_1857</t>
  </si>
  <si>
    <t>BF3993</t>
  </si>
  <si>
    <t>BF4171</t>
  </si>
  <si>
    <t>BT2717</t>
  </si>
  <si>
    <t>PGN_1858</t>
  </si>
  <si>
    <t>BF3994</t>
  </si>
  <si>
    <t>BF4172</t>
  </si>
  <si>
    <t>BT2718</t>
  </si>
  <si>
    <t>PGN_1859</t>
  </si>
  <si>
    <t>BF3995</t>
  </si>
  <si>
    <t>BF4173</t>
  </si>
  <si>
    <t>BT2719</t>
  </si>
  <si>
    <t>PGN_1860</t>
  </si>
  <si>
    <t>BF3996</t>
  </si>
  <si>
    <t>BF4174</t>
  </si>
  <si>
    <t>BT2720</t>
  </si>
  <si>
    <t>PGN_1861</t>
  </si>
  <si>
    <t>BF3997</t>
  </si>
  <si>
    <t>BF4175</t>
  </si>
  <si>
    <t>BT2721</t>
  </si>
  <si>
    <t>PGN_1862</t>
  </si>
  <si>
    <t>BF3998</t>
  </si>
  <si>
    <t>BF4176</t>
  </si>
  <si>
    <t>BT2722</t>
  </si>
  <si>
    <t>PGN_1863</t>
  </si>
  <si>
    <t>BF3999</t>
  </si>
  <si>
    <t>BF4177</t>
  </si>
  <si>
    <t>BT2723</t>
  </si>
  <si>
    <t>PGN_1864</t>
  </si>
  <si>
    <t>BF4000</t>
  </si>
  <si>
    <t>BF4178</t>
  </si>
  <si>
    <t>BT2724</t>
  </si>
  <si>
    <t>PGN_1865</t>
  </si>
  <si>
    <t>BF4001</t>
  </si>
  <si>
    <t>BF4179</t>
  </si>
  <si>
    <t>BT2725</t>
  </si>
  <si>
    <t>PGN_1866</t>
  </si>
  <si>
    <t>BF4180</t>
  </si>
  <si>
    <t>BT2726</t>
  </si>
  <si>
    <t>PGN_1867</t>
  </si>
  <si>
    <t>BF4003</t>
  </si>
  <si>
    <t>BF4181</t>
  </si>
  <si>
    <t>BT2727</t>
  </si>
  <si>
    <t>PGN_1868</t>
  </si>
  <si>
    <t>BF4004</t>
  </si>
  <si>
    <t>BF4182</t>
  </si>
  <si>
    <t>BT2728</t>
  </si>
  <si>
    <t>PGN_1869</t>
  </si>
  <si>
    <t>BF4005</t>
  </si>
  <si>
    <t>BF4183</t>
  </si>
  <si>
    <t>BT2729</t>
  </si>
  <si>
    <t>PGN_1870</t>
  </si>
  <si>
    <t>BF4184</t>
  </si>
  <si>
    <t>BT2730</t>
  </si>
  <si>
    <t>PGN_1871</t>
  </si>
  <si>
    <t>BF4185</t>
  </si>
  <si>
    <t>BT2731</t>
  </si>
  <si>
    <t>PGN_1872</t>
  </si>
  <si>
    <t>BF4193</t>
  </si>
  <si>
    <t>BT2735</t>
  </si>
  <si>
    <t>PGN_1572</t>
  </si>
  <si>
    <t>BF4194</t>
  </si>
  <si>
    <t>BT2736</t>
  </si>
  <si>
    <t>PGN_1573</t>
  </si>
  <si>
    <t>BF4018</t>
  </si>
  <si>
    <t>BF4195</t>
  </si>
  <si>
    <t>BT2737</t>
  </si>
  <si>
    <t>PGN_1574</t>
  </si>
  <si>
    <t>BF4019</t>
  </si>
  <si>
    <t>BF4196</t>
  </si>
  <si>
    <t>BT2738</t>
  </si>
  <si>
    <t>PGN_1575</t>
  </si>
  <si>
    <t>BF4020</t>
  </si>
  <si>
    <t>BF4197</t>
  </si>
  <si>
    <t>BT2739</t>
  </si>
  <si>
    <t>PGN_1576</t>
  </si>
  <si>
    <t>BF4198</t>
  </si>
  <si>
    <t>PGN_1577</t>
  </si>
  <si>
    <t>BF4022</t>
  </si>
  <si>
    <t>BF4199</t>
  </si>
  <si>
    <t>BT2740</t>
  </si>
  <si>
    <t>PGN_1578</t>
  </si>
  <si>
    <t>BF4028</t>
  </si>
  <si>
    <t>BT2744</t>
  </si>
  <si>
    <t>PGN_0002</t>
  </si>
  <si>
    <t>BF4029</t>
  </si>
  <si>
    <t>BF4205</t>
  </si>
  <si>
    <t>BT2747</t>
  </si>
  <si>
    <t>PGN_0544</t>
  </si>
  <si>
    <t>BF4030</t>
  </si>
  <si>
    <t>BF4206</t>
  </si>
  <si>
    <t>BT2748</t>
  </si>
  <si>
    <t>PGN_0543</t>
  </si>
  <si>
    <t>BF4078</t>
  </si>
  <si>
    <t>BF4272</t>
  </si>
  <si>
    <t>BF4081</t>
  </si>
  <si>
    <t>BF4275</t>
  </si>
  <si>
    <t>BT2759</t>
  </si>
  <si>
    <t>PGN_1678</t>
  </si>
  <si>
    <t>BF4277</t>
  </si>
  <si>
    <t>BT2761</t>
  </si>
  <si>
    <t>BF4117</t>
  </si>
  <si>
    <t>BF4141</t>
  </si>
  <si>
    <t>BF4340</t>
  </si>
  <si>
    <t>BT2548</t>
  </si>
  <si>
    <t>PGN_0202</t>
  </si>
  <si>
    <t>BF4142</t>
  </si>
  <si>
    <t>BF4341</t>
  </si>
  <si>
    <t>BT2547</t>
  </si>
  <si>
    <t>PGN_0203</t>
  </si>
  <si>
    <t>BF4147</t>
  </si>
  <si>
    <t>BF4346</t>
  </si>
  <si>
    <t>BT2543</t>
  </si>
  <si>
    <t>PGN_0992</t>
  </si>
  <si>
    <t>BF4148</t>
  </si>
  <si>
    <t>BF4347</t>
  </si>
  <si>
    <t>BT2542</t>
  </si>
  <si>
    <t>PGN_0757</t>
  </si>
  <si>
    <t>BF4149</t>
  </si>
  <si>
    <t>BF4348</t>
  </si>
  <si>
    <t>BT2541</t>
  </si>
  <si>
    <t>PGN_1009</t>
  </si>
  <si>
    <t>BF4359</t>
  </si>
  <si>
    <t>BF4361</t>
  </si>
  <si>
    <t>BT2521</t>
  </si>
  <si>
    <t>PGN_1202</t>
  </si>
  <si>
    <t>BF4362</t>
  </si>
  <si>
    <t>BT2520</t>
  </si>
  <si>
    <t>BF4363</t>
  </si>
  <si>
    <t>BT2519</t>
  </si>
  <si>
    <t>PGN_1000</t>
  </si>
  <si>
    <t>BF4364</t>
  </si>
  <si>
    <t>BT2518</t>
  </si>
  <si>
    <t>PGN_0999</t>
  </si>
  <si>
    <t>BF4365</t>
  </si>
  <si>
    <t>BT2517</t>
  </si>
  <si>
    <t>PGN_0998</t>
  </si>
  <si>
    <t>BF4219</t>
  </si>
  <si>
    <t>BF4421</t>
  </si>
  <si>
    <t>BT2829</t>
  </si>
  <si>
    <t>PGN_0365</t>
  </si>
  <si>
    <t>BF4233</t>
  </si>
  <si>
    <t>BF4436</t>
  </si>
  <si>
    <t>BF4236</t>
  </si>
  <si>
    <t>BF4439</t>
  </si>
  <si>
    <t>BF4245</t>
  </si>
  <si>
    <t>BF4253</t>
  </si>
  <si>
    <t>BF4457</t>
  </si>
  <si>
    <t>BF4259</t>
  </si>
  <si>
    <t>BF4464</t>
  </si>
  <si>
    <t>BT2786</t>
  </si>
  <si>
    <t>PGN_1698</t>
  </si>
  <si>
    <t>BF4263</t>
  </si>
  <si>
    <t>BF4468</t>
  </si>
  <si>
    <t>BT2797</t>
  </si>
  <si>
    <t>BF4265</t>
  </si>
  <si>
    <t>BF4470</t>
  </si>
  <si>
    <t>BF4274</t>
  </si>
  <si>
    <t>BF4479</t>
  </si>
  <si>
    <t>BT2839</t>
  </si>
  <si>
    <t>PGN_1024</t>
  </si>
  <si>
    <t>BF4329</t>
  </si>
  <si>
    <t>BF4541</t>
  </si>
  <si>
    <t>BT3017</t>
  </si>
  <si>
    <t>BF4333</t>
  </si>
  <si>
    <t>BF4545</t>
  </si>
  <si>
    <t>BT3033</t>
  </si>
  <si>
    <t>PGN_1594</t>
  </si>
  <si>
    <t>BF4334</t>
  </si>
  <si>
    <t>BF4546</t>
  </si>
  <si>
    <t>BT3034</t>
  </si>
  <si>
    <t>PGN_1593</t>
  </si>
  <si>
    <t>BF4366</t>
  </si>
  <si>
    <t>BF4580</t>
  </si>
  <si>
    <t>BT3117</t>
  </si>
  <si>
    <t>BF4367</t>
  </si>
  <si>
    <t>BF4581</t>
  </si>
  <si>
    <t>BT3118</t>
  </si>
  <si>
    <t>PGN_0829</t>
  </si>
  <si>
    <t>BF4372</t>
  </si>
  <si>
    <t>BF4586</t>
  </si>
  <si>
    <t>BT3126</t>
  </si>
  <si>
    <t>PGN_0819</t>
  </si>
  <si>
    <t>BF0031</t>
  </si>
  <si>
    <t>BF0033</t>
  </si>
  <si>
    <t>BF0105</t>
  </si>
  <si>
    <t>BT2283</t>
  </si>
  <si>
    <t>PGN_0047</t>
  </si>
  <si>
    <t>BF0108</t>
  </si>
  <si>
    <t>PGN_0051</t>
  </si>
  <si>
    <t>BF0112</t>
  </si>
  <si>
    <t>PGN_0055</t>
  </si>
  <si>
    <t>BF0146</t>
  </si>
  <si>
    <t>BT2332</t>
  </si>
  <si>
    <t>BF0648</t>
  </si>
  <si>
    <t>BF0681</t>
  </si>
  <si>
    <t>BF0802</t>
  </si>
  <si>
    <t>BF1011</t>
  </si>
  <si>
    <t>BF1232</t>
  </si>
  <si>
    <t>PGN_0921</t>
  </si>
  <si>
    <t>BF1521</t>
  </si>
  <si>
    <t>PGN_0927</t>
  </si>
  <si>
    <t>BF1571</t>
  </si>
  <si>
    <t>BF1865</t>
  </si>
  <si>
    <t>BF1867</t>
  </si>
  <si>
    <t>BF2494</t>
  </si>
  <si>
    <t>BF3005</t>
  </si>
  <si>
    <t>BF3020</t>
  </si>
  <si>
    <t>BT1946</t>
  </si>
  <si>
    <t>BF3554</t>
  </si>
  <si>
    <t>BF4358</t>
  </si>
  <si>
    <t>BF4471</t>
  </si>
  <si>
    <t>BT0119</t>
  </si>
  <si>
    <t>BT0798</t>
  </si>
  <si>
    <t>BT1948</t>
  </si>
  <si>
    <t>BT2279</t>
  </si>
  <si>
    <t>BT2285</t>
  </si>
  <si>
    <t>BT2302</t>
  </si>
  <si>
    <t>BT2325</t>
  </si>
  <si>
    <t>PGN_0085</t>
  </si>
  <si>
    <t>BT2615</t>
  </si>
  <si>
    <t>BT2989</t>
  </si>
  <si>
    <t>PGN_0046</t>
  </si>
  <si>
    <t>COG symbol</t>
  </si>
  <si>
    <t>COGs Functional categories</t>
  </si>
  <si>
    <t>N/A</t>
  </si>
  <si>
    <t>C</t>
  </si>
  <si>
    <t xml:space="preserve"> Energy production and conversion</t>
  </si>
  <si>
    <t>H</t>
  </si>
  <si>
    <t>Coenzyme transport and metabolism</t>
  </si>
  <si>
    <t>D</t>
  </si>
  <si>
    <t>Cell cycle control, cell division, chromosome partitioning</t>
  </si>
  <si>
    <t>V</t>
  </si>
  <si>
    <t>Defense mechanisms</t>
  </si>
  <si>
    <t>J</t>
  </si>
  <si>
    <t>Translation, ribosomal structure and biogenesis</t>
  </si>
  <si>
    <t>PGN_0568</t>
  </si>
  <si>
    <t>R</t>
  </si>
  <si>
    <t>General function prediction only</t>
  </si>
  <si>
    <t>PGN_0311</t>
  </si>
  <si>
    <t>L</t>
  </si>
  <si>
    <t> Replication, recombination and repair</t>
  </si>
  <si>
    <t>M</t>
  </si>
  <si>
    <t xml:space="preserve">  Cell wall/membrane/envelope biogenesis</t>
  </si>
  <si>
    <t>E</t>
  </si>
  <si>
    <t>Amino acid transport and metabolism</t>
  </si>
  <si>
    <t>I</t>
  </si>
  <si>
    <t> Lipid transport and metabolism</t>
  </si>
  <si>
    <t>T</t>
  </si>
  <si>
    <t>Signal transduction mechanisms</t>
  </si>
  <si>
    <t>S</t>
  </si>
  <si>
    <t>Function unknown</t>
  </si>
  <si>
    <t>K</t>
  </si>
  <si>
    <t>Transcription</t>
  </si>
  <si>
    <t>O</t>
  </si>
  <si>
    <t xml:space="preserve"> Posttranslational modification, protein turnover, chaperones</t>
  </si>
  <si>
    <t>PGN_0630</t>
  </si>
  <si>
    <t>PGN_0629</t>
  </si>
  <si>
    <t>F</t>
  </si>
  <si>
    <t>  Nucleotide transport and metabolism</t>
  </si>
  <si>
    <t>PGN_1773</t>
  </si>
  <si>
    <t>P</t>
  </si>
  <si>
    <t> Inorganic ion transport and metabolism</t>
  </si>
  <si>
    <t>BT2985</t>
  </si>
  <si>
    <t>PGN_0301</t>
  </si>
  <si>
    <t>PGN_0993</t>
  </si>
  <si>
    <t>PGN_1568</t>
  </si>
  <si>
    <t>G</t>
  </si>
  <si>
    <t>Carbohydrate transport and metabolism</t>
  </si>
  <si>
    <t>PGN_0260</t>
  </si>
  <si>
    <t>PGN_1650</t>
  </si>
  <si>
    <t>U</t>
  </si>
  <si>
    <t>Intracellular trafficking, secretion, and vesicular transport</t>
  </si>
  <si>
    <t>PGN_1486</t>
  </si>
  <si>
    <t>BT2016</t>
  </si>
  <si>
    <t>PGN_1659</t>
  </si>
  <si>
    <t>PGN_0097</t>
  </si>
  <si>
    <t>BT3135</t>
  </si>
  <si>
    <t>BT3868</t>
  </si>
  <si>
    <t>BT0745</t>
  </si>
  <si>
    <t>BT0795</t>
  </si>
  <si>
    <t>PGN_0809</t>
  </si>
  <si>
    <t>BT1384</t>
  </si>
  <si>
    <t>BT2184</t>
  </si>
  <si>
    <t>PGN_1562</t>
  </si>
  <si>
    <t>PGN_1152</t>
  </si>
  <si>
    <t>PGN_0138</t>
  </si>
  <si>
    <t>PGN_0143</t>
  </si>
  <si>
    <t>PGN_0666</t>
  </si>
  <si>
    <t>Q</t>
  </si>
  <si>
    <t>Secondary metabolites biosynthesis, transport and catabolism</t>
  </si>
  <si>
    <t>PGN_0894</t>
  </si>
  <si>
    <t>PGN_0868</t>
  </si>
  <si>
    <t>PGN_1222</t>
  </si>
  <si>
    <t>BT1053</t>
  </si>
  <si>
    <t>PGN_0970</t>
  </si>
  <si>
    <t xml:space="preserve">essential genes of B. thetaiotaomicron  VPI-5482 </t>
  </si>
  <si>
    <t xml:space="preserve">Essential genes of P. gingivalis  ATCC 33277 </t>
  </si>
  <si>
    <t xml:space="preserve">Comparison of B. fragilis essential genes with related strains and essential genes of  B. thetaiotaomicron  VPI-5482  and  P. gingivalis  ATCC 33277  </t>
  </si>
  <si>
    <t>B. fragilis638R EG-Locus 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ont="1" applyFill="1" applyBorder="1"/>
    <xf numFmtId="0" fontId="1" fillId="0" borderId="0" xfId="0" applyFont="1"/>
    <xf numFmtId="0" fontId="0" fillId="0" borderId="0" xfId="0" applyFont="1"/>
    <xf numFmtId="0" fontId="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2" borderId="0" xfId="0" applyFont="1" applyFill="1"/>
    <xf numFmtId="2" fontId="0" fillId="2" borderId="0" xfId="0" applyNumberFormat="1" applyFont="1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2"/>
  <sheetViews>
    <sheetView tabSelected="1" topLeftCell="C1" workbookViewId="0">
      <selection activeCell="H2" sqref="H2"/>
    </sheetView>
  </sheetViews>
  <sheetFormatPr defaultRowHeight="15" x14ac:dyDescent="0.25"/>
  <cols>
    <col min="1" max="1" width="17.85546875" customWidth="1"/>
    <col min="2" max="2" width="9.5703125" customWidth="1"/>
    <col min="3" max="3" width="14.140625" customWidth="1"/>
    <col min="4" max="4" width="12.28515625" customWidth="1"/>
    <col min="5" max="5" width="11.140625" customWidth="1"/>
    <col min="6" max="8" width="13.7109375" customWidth="1"/>
    <col min="9" max="9" width="18.42578125" style="10" customWidth="1"/>
    <col min="10" max="10" width="31.5703125" customWidth="1"/>
    <col min="11" max="11" width="48.5703125" customWidth="1"/>
    <col min="13" max="13" width="24" customWidth="1"/>
  </cols>
  <sheetData>
    <row r="1" spans="1:15" x14ac:dyDescent="0.25">
      <c r="D1" s="2" t="s">
        <v>2773</v>
      </c>
    </row>
    <row r="2" spans="1:15" x14ac:dyDescent="0.25">
      <c r="A2" s="8" t="s">
        <v>2774</v>
      </c>
      <c r="B2" s="8" t="s">
        <v>0</v>
      </c>
      <c r="C2" s="9" t="s">
        <v>1020</v>
      </c>
      <c r="D2" s="9" t="s">
        <v>1021</v>
      </c>
      <c r="E2" s="9" t="s">
        <v>1025</v>
      </c>
      <c r="F2" s="9" t="s">
        <v>1026</v>
      </c>
      <c r="G2" s="9" t="s">
        <v>2771</v>
      </c>
      <c r="H2" s="9" t="s">
        <v>2772</v>
      </c>
      <c r="I2" s="9" t="s">
        <v>2698</v>
      </c>
      <c r="J2" s="8" t="s">
        <v>2699</v>
      </c>
      <c r="K2" s="8" t="s">
        <v>1018</v>
      </c>
    </row>
    <row r="3" spans="1:15" x14ac:dyDescent="0.25">
      <c r="A3" s="1" t="s">
        <v>1</v>
      </c>
      <c r="B3" s="1"/>
      <c r="C3" s="4" t="s">
        <v>1027</v>
      </c>
      <c r="D3" s="4" t="s">
        <v>1028</v>
      </c>
      <c r="E3" s="4" t="s">
        <v>1029</v>
      </c>
      <c r="F3" s="4"/>
      <c r="G3" s="4" t="s">
        <v>2700</v>
      </c>
      <c r="H3" s="4" t="s">
        <v>2700</v>
      </c>
      <c r="I3" s="4" t="s">
        <v>2701</v>
      </c>
      <c r="J3" s="1" t="s">
        <v>2702</v>
      </c>
      <c r="K3" s="1" t="s">
        <v>2</v>
      </c>
    </row>
    <row r="4" spans="1:15" x14ac:dyDescent="0.25">
      <c r="A4" s="1" t="s">
        <v>3</v>
      </c>
      <c r="B4" s="1"/>
      <c r="C4" s="4"/>
      <c r="D4" s="4" t="s">
        <v>2658</v>
      </c>
      <c r="E4" s="4"/>
      <c r="F4" s="4"/>
      <c r="G4" s="4" t="s">
        <v>2700</v>
      </c>
      <c r="H4" s="4" t="s">
        <v>2700</v>
      </c>
      <c r="I4" s="4"/>
      <c r="J4" s="1"/>
      <c r="K4" s="1" t="s">
        <v>4</v>
      </c>
    </row>
    <row r="5" spans="1:15" x14ac:dyDescent="0.25">
      <c r="A5" s="1" t="s">
        <v>5</v>
      </c>
      <c r="B5" s="1"/>
      <c r="C5" s="4"/>
      <c r="D5" s="4" t="s">
        <v>2659</v>
      </c>
      <c r="E5" s="4"/>
      <c r="F5" s="4"/>
      <c r="G5" s="4" t="s">
        <v>2700</v>
      </c>
      <c r="H5" s="4" t="s">
        <v>2700</v>
      </c>
      <c r="I5" s="4"/>
      <c r="J5" s="1"/>
      <c r="K5" s="1" t="s">
        <v>4</v>
      </c>
    </row>
    <row r="6" spans="1:15" x14ac:dyDescent="0.25">
      <c r="A6" s="1" t="s">
        <v>6</v>
      </c>
      <c r="B6" s="1"/>
      <c r="C6" s="4" t="s">
        <v>1030</v>
      </c>
      <c r="D6" s="4" t="s">
        <v>1031</v>
      </c>
      <c r="E6" s="4"/>
      <c r="F6" s="4"/>
      <c r="G6" s="4" t="s">
        <v>2700</v>
      </c>
      <c r="H6" s="4" t="s">
        <v>2700</v>
      </c>
      <c r="I6" s="4"/>
      <c r="J6" s="1"/>
      <c r="K6" s="1" t="s">
        <v>4</v>
      </c>
    </row>
    <row r="7" spans="1:15" x14ac:dyDescent="0.25">
      <c r="A7" s="1" t="s">
        <v>7</v>
      </c>
      <c r="B7" s="1"/>
      <c r="C7" s="4" t="s">
        <v>1034</v>
      </c>
      <c r="D7" s="4" t="s">
        <v>1035</v>
      </c>
      <c r="E7" s="4" t="s">
        <v>1036</v>
      </c>
      <c r="F7" s="4"/>
      <c r="G7" s="4" t="s">
        <v>2700</v>
      </c>
      <c r="H7" s="4" t="s">
        <v>2700</v>
      </c>
      <c r="I7" s="4" t="s">
        <v>2703</v>
      </c>
      <c r="J7" s="1" t="s">
        <v>2704</v>
      </c>
      <c r="K7" s="1" t="s">
        <v>8</v>
      </c>
      <c r="M7" s="3"/>
      <c r="N7" s="3" t="s">
        <v>1023</v>
      </c>
      <c r="O7" s="3" t="s">
        <v>1019</v>
      </c>
    </row>
    <row r="8" spans="1:15" x14ac:dyDescent="0.25">
      <c r="A8" s="1" t="s">
        <v>9</v>
      </c>
      <c r="B8" s="1" t="s">
        <v>10</v>
      </c>
      <c r="C8" s="4" t="s">
        <v>1037</v>
      </c>
      <c r="D8" s="4" t="s">
        <v>1038</v>
      </c>
      <c r="E8" s="4" t="s">
        <v>1039</v>
      </c>
      <c r="F8" s="4" t="s">
        <v>1040</v>
      </c>
      <c r="G8" s="4" t="s">
        <v>2700</v>
      </c>
      <c r="H8" s="4" t="s">
        <v>1040</v>
      </c>
      <c r="I8" s="4" t="s">
        <v>2705</v>
      </c>
      <c r="J8" s="1" t="s">
        <v>2706</v>
      </c>
      <c r="K8" s="1" t="s">
        <v>11</v>
      </c>
      <c r="M8" s="6" t="s">
        <v>1020</v>
      </c>
      <c r="N8" s="6">
        <v>494</v>
      </c>
      <c r="O8" s="7">
        <f>(N8/550)*100</f>
        <v>89.818181818181813</v>
      </c>
    </row>
    <row r="9" spans="1:15" x14ac:dyDescent="0.25">
      <c r="A9" s="1" t="s">
        <v>12</v>
      </c>
      <c r="B9" s="1"/>
      <c r="C9" s="4" t="s">
        <v>1041</v>
      </c>
      <c r="D9" s="4" t="s">
        <v>1042</v>
      </c>
      <c r="E9" s="4" t="s">
        <v>1043</v>
      </c>
      <c r="F9" s="4" t="s">
        <v>1044</v>
      </c>
      <c r="G9" s="4" t="s">
        <v>2700</v>
      </c>
      <c r="H9" s="4" t="s">
        <v>1044</v>
      </c>
      <c r="I9" s="4"/>
      <c r="J9" s="1"/>
      <c r="K9" s="1" t="s">
        <v>13</v>
      </c>
      <c r="M9" s="6" t="s">
        <v>1021</v>
      </c>
      <c r="N9" s="6">
        <v>488</v>
      </c>
      <c r="O9" s="7">
        <f>(N9/550)*100</f>
        <v>88.727272727272734</v>
      </c>
    </row>
    <row r="10" spans="1:15" x14ac:dyDescent="0.25">
      <c r="A10" s="1" t="s">
        <v>14</v>
      </c>
      <c r="B10" s="1"/>
      <c r="C10" s="4" t="s">
        <v>1045</v>
      </c>
      <c r="D10" s="4" t="s">
        <v>1046</v>
      </c>
      <c r="E10" s="4" t="s">
        <v>1047</v>
      </c>
      <c r="F10" s="4" t="s">
        <v>1048</v>
      </c>
      <c r="G10" s="4" t="s">
        <v>1047</v>
      </c>
      <c r="H10" s="4" t="s">
        <v>2700</v>
      </c>
      <c r="I10" s="4" t="s">
        <v>2707</v>
      </c>
      <c r="J10" s="1" t="s">
        <v>2708</v>
      </c>
      <c r="K10" s="1" t="s">
        <v>15</v>
      </c>
      <c r="M10" s="6" t="s">
        <v>1024</v>
      </c>
      <c r="N10" s="6">
        <v>425</v>
      </c>
      <c r="O10" s="7">
        <f>(N10/550)*100</f>
        <v>77.272727272727266</v>
      </c>
    </row>
    <row r="11" spans="1:15" x14ac:dyDescent="0.25">
      <c r="A11" s="1" t="s">
        <v>16</v>
      </c>
      <c r="B11" s="1"/>
      <c r="C11" s="4" t="s">
        <v>1049</v>
      </c>
      <c r="D11" s="4" t="s">
        <v>1050</v>
      </c>
      <c r="E11" s="4" t="s">
        <v>1051</v>
      </c>
      <c r="F11" s="4" t="s">
        <v>1052</v>
      </c>
      <c r="G11" s="4" t="s">
        <v>2700</v>
      </c>
      <c r="H11" s="4" t="s">
        <v>2700</v>
      </c>
      <c r="I11" s="4" t="s">
        <v>2709</v>
      </c>
      <c r="J11" s="1" t="s">
        <v>2710</v>
      </c>
      <c r="K11" s="1" t="s">
        <v>17</v>
      </c>
      <c r="M11" s="6" t="s">
        <v>1026</v>
      </c>
      <c r="N11" s="6">
        <v>355</v>
      </c>
      <c r="O11" s="7">
        <f>(N11/550)*100</f>
        <v>64.545454545454547</v>
      </c>
    </row>
    <row r="12" spans="1:15" x14ac:dyDescent="0.25">
      <c r="A12" s="1" t="s">
        <v>18</v>
      </c>
      <c r="B12" s="1"/>
      <c r="C12" s="4" t="s">
        <v>1053</v>
      </c>
      <c r="D12" s="4" t="s">
        <v>1054</v>
      </c>
      <c r="E12" s="4" t="s">
        <v>1055</v>
      </c>
      <c r="F12" s="4" t="s">
        <v>1056</v>
      </c>
      <c r="G12" s="4" t="s">
        <v>1055</v>
      </c>
      <c r="H12" s="4" t="s">
        <v>1056</v>
      </c>
      <c r="I12" s="4" t="s">
        <v>2709</v>
      </c>
      <c r="J12" s="1" t="s">
        <v>2710</v>
      </c>
      <c r="K12" s="1" t="s">
        <v>19</v>
      </c>
      <c r="M12" s="6" t="s">
        <v>1022</v>
      </c>
      <c r="N12" s="6">
        <v>550</v>
      </c>
      <c r="O12" s="7">
        <f>(N12/550)*100</f>
        <v>100</v>
      </c>
    </row>
    <row r="13" spans="1:15" x14ac:dyDescent="0.25">
      <c r="A13" s="1" t="s">
        <v>20</v>
      </c>
      <c r="B13" s="1"/>
      <c r="C13" s="4" t="s">
        <v>1057</v>
      </c>
      <c r="D13" s="4" t="s">
        <v>1058</v>
      </c>
      <c r="E13" s="4" t="s">
        <v>1059</v>
      </c>
      <c r="F13" s="4"/>
      <c r="G13" s="4" t="s">
        <v>2700</v>
      </c>
      <c r="H13" s="4" t="s">
        <v>2711</v>
      </c>
      <c r="I13" s="4" t="s">
        <v>2703</v>
      </c>
      <c r="J13" s="1" t="s">
        <v>2704</v>
      </c>
      <c r="K13" s="1" t="s">
        <v>21</v>
      </c>
    </row>
    <row r="14" spans="1:15" x14ac:dyDescent="0.25">
      <c r="A14" s="1" t="s">
        <v>22</v>
      </c>
      <c r="B14" s="1" t="s">
        <v>23</v>
      </c>
      <c r="C14" s="4" t="s">
        <v>1060</v>
      </c>
      <c r="D14" s="4" t="s">
        <v>1061</v>
      </c>
      <c r="E14" s="4" t="s">
        <v>1062</v>
      </c>
      <c r="F14" s="4" t="s">
        <v>1063</v>
      </c>
      <c r="G14" s="4" t="s">
        <v>1062</v>
      </c>
      <c r="H14" s="4" t="s">
        <v>1063</v>
      </c>
      <c r="I14" s="4" t="s">
        <v>2703</v>
      </c>
      <c r="J14" s="1" t="s">
        <v>2704</v>
      </c>
      <c r="K14" s="1" t="s">
        <v>24</v>
      </c>
    </row>
    <row r="15" spans="1:15" x14ac:dyDescent="0.25">
      <c r="A15" s="1" t="s">
        <v>25</v>
      </c>
      <c r="B15" s="1"/>
      <c r="C15" s="4" t="s">
        <v>1064</v>
      </c>
      <c r="D15" s="4" t="s">
        <v>1065</v>
      </c>
      <c r="E15" s="4" t="s">
        <v>1066</v>
      </c>
      <c r="F15" s="4"/>
      <c r="G15" s="4" t="s">
        <v>2700</v>
      </c>
      <c r="H15" s="4" t="s">
        <v>2700</v>
      </c>
      <c r="I15" s="4" t="s">
        <v>2712</v>
      </c>
      <c r="J15" s="1" t="s">
        <v>2713</v>
      </c>
      <c r="K15" s="1" t="s">
        <v>26</v>
      </c>
    </row>
    <row r="16" spans="1:15" x14ac:dyDescent="0.25">
      <c r="A16" s="1" t="s">
        <v>27</v>
      </c>
      <c r="B16" s="1"/>
      <c r="C16" s="4" t="s">
        <v>1067</v>
      </c>
      <c r="D16" s="4" t="s">
        <v>1068</v>
      </c>
      <c r="E16" s="4" t="s">
        <v>1069</v>
      </c>
      <c r="F16" s="4"/>
      <c r="G16" s="4" t="s">
        <v>2700</v>
      </c>
      <c r="H16" s="4" t="s">
        <v>2714</v>
      </c>
      <c r="I16" s="4"/>
      <c r="J16" s="1"/>
      <c r="K16" s="1" t="s">
        <v>28</v>
      </c>
    </row>
    <row r="17" spans="1:11" x14ac:dyDescent="0.25">
      <c r="A17" s="1" t="s">
        <v>29</v>
      </c>
      <c r="B17" s="1"/>
      <c r="C17" s="4" t="s">
        <v>1070</v>
      </c>
      <c r="D17" s="4" t="s">
        <v>1071</v>
      </c>
      <c r="E17" s="4" t="s">
        <v>1072</v>
      </c>
      <c r="F17" s="4" t="s">
        <v>1073</v>
      </c>
      <c r="G17" s="4" t="s">
        <v>2700</v>
      </c>
      <c r="H17" s="4" t="s">
        <v>1073</v>
      </c>
      <c r="I17" s="4" t="s">
        <v>2703</v>
      </c>
      <c r="J17" s="1" t="s">
        <v>2704</v>
      </c>
      <c r="K17" s="1" t="s">
        <v>30</v>
      </c>
    </row>
    <row r="18" spans="1:11" x14ac:dyDescent="0.25">
      <c r="A18" s="1" t="s">
        <v>31</v>
      </c>
      <c r="B18" s="1"/>
      <c r="C18" s="4" t="s">
        <v>1074</v>
      </c>
      <c r="D18" s="4" t="s">
        <v>1034</v>
      </c>
      <c r="E18" s="4" t="s">
        <v>1075</v>
      </c>
      <c r="F18" s="4" t="s">
        <v>1076</v>
      </c>
      <c r="G18" s="4" t="s">
        <v>2700</v>
      </c>
      <c r="H18" s="4" t="s">
        <v>1076</v>
      </c>
      <c r="I18" s="4" t="s">
        <v>2709</v>
      </c>
      <c r="J18" s="1" t="s">
        <v>2710</v>
      </c>
      <c r="K18" s="1" t="s">
        <v>32</v>
      </c>
    </row>
    <row r="19" spans="1:11" x14ac:dyDescent="0.25">
      <c r="A19" s="1" t="s">
        <v>33</v>
      </c>
      <c r="B19" s="1" t="s">
        <v>34</v>
      </c>
      <c r="C19" s="4" t="s">
        <v>1077</v>
      </c>
      <c r="D19" s="4" t="s">
        <v>1045</v>
      </c>
      <c r="E19" s="4" t="s">
        <v>1078</v>
      </c>
      <c r="F19" s="4" t="s">
        <v>1079</v>
      </c>
      <c r="G19" s="4" t="s">
        <v>1078</v>
      </c>
      <c r="H19" s="4" t="s">
        <v>1079</v>
      </c>
      <c r="I19" s="4" t="s">
        <v>2709</v>
      </c>
      <c r="J19" s="1" t="s">
        <v>2710</v>
      </c>
      <c r="K19" s="1" t="s">
        <v>35</v>
      </c>
    </row>
    <row r="20" spans="1:11" x14ac:dyDescent="0.25">
      <c r="A20" s="1" t="s">
        <v>36</v>
      </c>
      <c r="B20" s="1"/>
      <c r="C20" s="4" t="s">
        <v>1080</v>
      </c>
      <c r="D20" s="4" t="s">
        <v>1081</v>
      </c>
      <c r="E20" s="4" t="s">
        <v>1082</v>
      </c>
      <c r="F20" s="4" t="s">
        <v>1083</v>
      </c>
      <c r="G20" s="4" t="s">
        <v>2700</v>
      </c>
      <c r="H20" s="4" t="s">
        <v>2700</v>
      </c>
      <c r="I20" s="4" t="s">
        <v>2715</v>
      </c>
      <c r="J20" s="1" t="s">
        <v>2716</v>
      </c>
      <c r="K20" s="1" t="s">
        <v>37</v>
      </c>
    </row>
    <row r="21" spans="1:11" x14ac:dyDescent="0.25">
      <c r="A21" s="1" t="s">
        <v>38</v>
      </c>
      <c r="B21" s="1"/>
      <c r="C21" s="4" t="s">
        <v>1084</v>
      </c>
      <c r="D21" s="4" t="s">
        <v>1085</v>
      </c>
      <c r="E21" s="4" t="s">
        <v>1086</v>
      </c>
      <c r="F21" s="4" t="s">
        <v>1087</v>
      </c>
      <c r="G21" s="4" t="s">
        <v>1086</v>
      </c>
      <c r="H21" s="4" t="s">
        <v>1087</v>
      </c>
      <c r="I21" s="4" t="s">
        <v>2712</v>
      </c>
      <c r="J21" s="1" t="s">
        <v>2713</v>
      </c>
      <c r="K21" s="1" t="s">
        <v>8</v>
      </c>
    </row>
    <row r="22" spans="1:11" x14ac:dyDescent="0.25">
      <c r="A22" s="1" t="s">
        <v>39</v>
      </c>
      <c r="B22" s="1"/>
      <c r="C22" s="4" t="s">
        <v>1088</v>
      </c>
      <c r="D22" s="4"/>
      <c r="E22" s="4"/>
      <c r="F22" s="4"/>
      <c r="G22" s="4" t="s">
        <v>2700</v>
      </c>
      <c r="H22" s="4" t="s">
        <v>2700</v>
      </c>
      <c r="I22" s="4"/>
      <c r="J22" s="1"/>
      <c r="K22" s="1" t="s">
        <v>8</v>
      </c>
    </row>
    <row r="23" spans="1:11" x14ac:dyDescent="0.25">
      <c r="A23" s="1" t="s">
        <v>40</v>
      </c>
      <c r="B23" s="1"/>
      <c r="C23" s="4" t="s">
        <v>1089</v>
      </c>
      <c r="D23" s="4" t="s">
        <v>1090</v>
      </c>
      <c r="E23" s="4" t="s">
        <v>1091</v>
      </c>
      <c r="F23" s="4" t="s">
        <v>1092</v>
      </c>
      <c r="G23" s="4" t="s">
        <v>2700</v>
      </c>
      <c r="H23" s="4" t="s">
        <v>1092</v>
      </c>
      <c r="I23" s="4" t="s">
        <v>2715</v>
      </c>
      <c r="J23" s="1" t="s">
        <v>2716</v>
      </c>
      <c r="K23" s="1" t="s">
        <v>41</v>
      </c>
    </row>
    <row r="24" spans="1:11" x14ac:dyDescent="0.25">
      <c r="A24" s="1" t="s">
        <v>42</v>
      </c>
      <c r="B24" s="1"/>
      <c r="C24" s="4" t="s">
        <v>1093</v>
      </c>
      <c r="D24" s="4" t="s">
        <v>1094</v>
      </c>
      <c r="E24" s="4" t="s">
        <v>1095</v>
      </c>
      <c r="F24" s="4" t="s">
        <v>1096</v>
      </c>
      <c r="G24" s="4" t="s">
        <v>1095</v>
      </c>
      <c r="H24" s="4" t="s">
        <v>1096</v>
      </c>
      <c r="I24" s="4" t="s">
        <v>2712</v>
      </c>
      <c r="J24" s="1" t="s">
        <v>2713</v>
      </c>
      <c r="K24" s="1" t="s">
        <v>43</v>
      </c>
    </row>
    <row r="25" spans="1:11" x14ac:dyDescent="0.25">
      <c r="A25" s="1" t="s">
        <v>44</v>
      </c>
      <c r="B25" s="1"/>
      <c r="C25" s="4" t="s">
        <v>1097</v>
      </c>
      <c r="D25" s="4" t="s">
        <v>1098</v>
      </c>
      <c r="E25" s="4"/>
      <c r="F25" s="4"/>
      <c r="G25" s="4" t="s">
        <v>2700</v>
      </c>
      <c r="H25" s="4" t="s">
        <v>2700</v>
      </c>
      <c r="I25" s="4"/>
      <c r="J25" s="1"/>
      <c r="K25" s="1" t="s">
        <v>4</v>
      </c>
    </row>
    <row r="26" spans="1:11" x14ac:dyDescent="0.25">
      <c r="A26" s="1" t="s">
        <v>45</v>
      </c>
      <c r="B26" s="1"/>
      <c r="C26" s="4" t="s">
        <v>1099</v>
      </c>
      <c r="D26" s="4" t="s">
        <v>1100</v>
      </c>
      <c r="E26" s="4" t="s">
        <v>1101</v>
      </c>
      <c r="F26" s="4" t="s">
        <v>1102</v>
      </c>
      <c r="G26" s="4" t="s">
        <v>2700</v>
      </c>
      <c r="H26" s="4" t="s">
        <v>1102</v>
      </c>
      <c r="I26" s="4" t="s">
        <v>2717</v>
      </c>
      <c r="J26" s="1" t="s">
        <v>2718</v>
      </c>
      <c r="K26" s="1" t="s">
        <v>46</v>
      </c>
    </row>
    <row r="27" spans="1:11" x14ac:dyDescent="0.25">
      <c r="A27" s="1" t="s">
        <v>47</v>
      </c>
      <c r="B27" s="1"/>
      <c r="C27" s="4" t="s">
        <v>1103</v>
      </c>
      <c r="D27" s="4" t="s">
        <v>1104</v>
      </c>
      <c r="E27" s="4" t="s">
        <v>1105</v>
      </c>
      <c r="F27" s="4"/>
      <c r="G27" s="4" t="s">
        <v>2700</v>
      </c>
      <c r="H27" s="4" t="s">
        <v>2700</v>
      </c>
      <c r="I27" s="4" t="s">
        <v>2712</v>
      </c>
      <c r="J27" s="1" t="s">
        <v>2713</v>
      </c>
      <c r="K27" s="1" t="s">
        <v>26</v>
      </c>
    </row>
    <row r="28" spans="1:11" x14ac:dyDescent="0.25">
      <c r="A28" s="1" t="s">
        <v>48</v>
      </c>
      <c r="B28" s="1"/>
      <c r="C28" s="4" t="s">
        <v>1106</v>
      </c>
      <c r="D28" s="4" t="s">
        <v>1107</v>
      </c>
      <c r="E28" s="4" t="s">
        <v>1108</v>
      </c>
      <c r="F28" s="4" t="s">
        <v>1109</v>
      </c>
      <c r="G28" s="4" t="s">
        <v>2700</v>
      </c>
      <c r="H28" s="4" t="s">
        <v>1109</v>
      </c>
      <c r="I28" s="4" t="s">
        <v>2719</v>
      </c>
      <c r="J28" s="1" t="s">
        <v>2720</v>
      </c>
      <c r="K28" s="1" t="s">
        <v>49</v>
      </c>
    </row>
    <row r="29" spans="1:11" x14ac:dyDescent="0.25">
      <c r="A29" s="1" t="s">
        <v>50</v>
      </c>
      <c r="B29" s="1"/>
      <c r="C29" s="4" t="s">
        <v>1110</v>
      </c>
      <c r="D29" s="4" t="s">
        <v>1111</v>
      </c>
      <c r="E29" s="4" t="s">
        <v>1112</v>
      </c>
      <c r="F29" s="4" t="s">
        <v>1113</v>
      </c>
      <c r="G29" s="4" t="s">
        <v>1112</v>
      </c>
      <c r="H29" s="4" t="s">
        <v>1113</v>
      </c>
      <c r="I29" s="4" t="s">
        <v>2709</v>
      </c>
      <c r="J29" s="1" t="s">
        <v>2710</v>
      </c>
      <c r="K29" s="1" t="s">
        <v>51</v>
      </c>
    </row>
    <row r="30" spans="1:11" x14ac:dyDescent="0.25">
      <c r="A30" s="1" t="s">
        <v>52</v>
      </c>
      <c r="B30" s="1"/>
      <c r="C30" s="4" t="s">
        <v>1032</v>
      </c>
      <c r="D30" s="4" t="s">
        <v>1033</v>
      </c>
      <c r="E30" s="4"/>
      <c r="F30" s="4"/>
      <c r="G30" s="4" t="s">
        <v>2700</v>
      </c>
      <c r="H30" s="4" t="s">
        <v>2700</v>
      </c>
      <c r="I30" s="4"/>
      <c r="J30" s="1"/>
      <c r="K30" s="1" t="s">
        <v>13</v>
      </c>
    </row>
    <row r="31" spans="1:11" x14ac:dyDescent="0.25">
      <c r="A31" s="1" t="s">
        <v>53</v>
      </c>
      <c r="B31" s="1"/>
      <c r="C31" s="4" t="s">
        <v>1114</v>
      </c>
      <c r="D31" s="4" t="s">
        <v>1115</v>
      </c>
      <c r="E31" s="4" t="s">
        <v>1116</v>
      </c>
      <c r="F31" s="4" t="s">
        <v>1117</v>
      </c>
      <c r="G31" s="4" t="s">
        <v>1116</v>
      </c>
      <c r="H31" s="4" t="s">
        <v>1117</v>
      </c>
      <c r="I31" s="4" t="s">
        <v>2721</v>
      </c>
      <c r="J31" s="1" t="s">
        <v>2722</v>
      </c>
      <c r="K31" s="1" t="s">
        <v>54</v>
      </c>
    </row>
    <row r="32" spans="1:11" x14ac:dyDescent="0.25">
      <c r="A32" s="1" t="s">
        <v>55</v>
      </c>
      <c r="B32" s="1"/>
      <c r="C32" s="4" t="s">
        <v>1118</v>
      </c>
      <c r="D32" s="4" t="s">
        <v>1119</v>
      </c>
      <c r="E32" s="4" t="s">
        <v>1120</v>
      </c>
      <c r="F32" s="4" t="s">
        <v>1121</v>
      </c>
      <c r="G32" s="4" t="s">
        <v>2700</v>
      </c>
      <c r="H32" s="4" t="s">
        <v>1121</v>
      </c>
      <c r="I32" s="4" t="s">
        <v>2721</v>
      </c>
      <c r="J32" s="1" t="s">
        <v>2722</v>
      </c>
      <c r="K32" s="1" t="s">
        <v>56</v>
      </c>
    </row>
    <row r="33" spans="1:11" x14ac:dyDescent="0.25">
      <c r="A33" s="1" t="s">
        <v>57</v>
      </c>
      <c r="B33" s="1" t="s">
        <v>58</v>
      </c>
      <c r="C33" s="4" t="s">
        <v>1122</v>
      </c>
      <c r="D33" s="4" t="s">
        <v>1123</v>
      </c>
      <c r="E33" s="4" t="s">
        <v>1124</v>
      </c>
      <c r="F33" s="4" t="s">
        <v>1125</v>
      </c>
      <c r="G33" s="4" t="s">
        <v>2700</v>
      </c>
      <c r="H33" s="4" t="s">
        <v>1125</v>
      </c>
      <c r="I33" s="4" t="s">
        <v>2719</v>
      </c>
      <c r="J33" s="1" t="s">
        <v>2720</v>
      </c>
      <c r="K33" s="1" t="s">
        <v>59</v>
      </c>
    </row>
    <row r="34" spans="1:11" x14ac:dyDescent="0.25">
      <c r="A34" s="1" t="s">
        <v>60</v>
      </c>
      <c r="B34" s="1"/>
      <c r="C34" s="4" t="s">
        <v>1107</v>
      </c>
      <c r="D34" s="4" t="s">
        <v>1126</v>
      </c>
      <c r="E34" s="4"/>
      <c r="F34" s="4"/>
      <c r="G34" s="4" t="s">
        <v>2700</v>
      </c>
      <c r="H34" s="4" t="s">
        <v>2700</v>
      </c>
      <c r="I34" s="4"/>
      <c r="J34" s="1"/>
      <c r="K34" s="1" t="s">
        <v>4</v>
      </c>
    </row>
    <row r="35" spans="1:11" x14ac:dyDescent="0.25">
      <c r="A35" s="1" t="s">
        <v>61</v>
      </c>
      <c r="B35" s="1"/>
      <c r="C35" s="4" t="s">
        <v>1127</v>
      </c>
      <c r="D35" s="4" t="s">
        <v>1128</v>
      </c>
      <c r="E35" s="4"/>
      <c r="F35" s="4" t="s">
        <v>1129</v>
      </c>
      <c r="G35" s="4" t="s">
        <v>2700</v>
      </c>
      <c r="H35" s="4" t="s">
        <v>2700</v>
      </c>
      <c r="I35" s="4" t="s">
        <v>2723</v>
      </c>
      <c r="J35" s="1" t="s">
        <v>2724</v>
      </c>
      <c r="K35" s="1" t="s">
        <v>8</v>
      </c>
    </row>
    <row r="36" spans="1:11" x14ac:dyDescent="0.25">
      <c r="A36" s="1" t="s">
        <v>62</v>
      </c>
      <c r="B36" s="1"/>
      <c r="C36" s="4" t="s">
        <v>1130</v>
      </c>
      <c r="D36" s="4" t="s">
        <v>1131</v>
      </c>
      <c r="E36" s="4" t="s">
        <v>1132</v>
      </c>
      <c r="F36" s="4" t="s">
        <v>1133</v>
      </c>
      <c r="G36" s="4" t="s">
        <v>1132</v>
      </c>
      <c r="H36" s="4" t="s">
        <v>1133</v>
      </c>
      <c r="I36" s="4" t="s">
        <v>2707</v>
      </c>
      <c r="J36" s="1" t="s">
        <v>2708</v>
      </c>
      <c r="K36" s="1" t="s">
        <v>63</v>
      </c>
    </row>
    <row r="37" spans="1:11" x14ac:dyDescent="0.25">
      <c r="A37" s="1" t="s">
        <v>64</v>
      </c>
      <c r="B37" s="1"/>
      <c r="C37" s="4" t="s">
        <v>1111</v>
      </c>
      <c r="D37" s="4" t="s">
        <v>1134</v>
      </c>
      <c r="E37" s="4" t="s">
        <v>1135</v>
      </c>
      <c r="F37" s="4"/>
      <c r="G37" s="4" t="s">
        <v>2700</v>
      </c>
      <c r="H37" s="4" t="s">
        <v>2700</v>
      </c>
      <c r="I37" s="4" t="s">
        <v>2719</v>
      </c>
      <c r="J37" s="1" t="s">
        <v>2720</v>
      </c>
      <c r="K37" s="1" t="s">
        <v>65</v>
      </c>
    </row>
    <row r="38" spans="1:11" x14ac:dyDescent="0.25">
      <c r="A38" s="1" t="s">
        <v>66</v>
      </c>
      <c r="B38" s="1"/>
      <c r="C38" s="4" t="s">
        <v>1136</v>
      </c>
      <c r="D38" s="4"/>
      <c r="E38" s="4"/>
      <c r="F38" s="4"/>
      <c r="G38" s="4" t="s">
        <v>2700</v>
      </c>
      <c r="H38" s="4" t="s">
        <v>2700</v>
      </c>
      <c r="I38" s="4"/>
      <c r="J38" s="1"/>
      <c r="K38" s="1" t="s">
        <v>67</v>
      </c>
    </row>
    <row r="39" spans="1:11" x14ac:dyDescent="0.25">
      <c r="A39" s="1" t="s">
        <v>68</v>
      </c>
      <c r="B39" s="1"/>
      <c r="C39" s="4" t="s">
        <v>1137</v>
      </c>
      <c r="D39" s="4" t="s">
        <v>1138</v>
      </c>
      <c r="E39" s="4"/>
      <c r="F39" s="4"/>
      <c r="G39" s="4" t="s">
        <v>2700</v>
      </c>
      <c r="H39" s="4" t="s">
        <v>2700</v>
      </c>
      <c r="I39" s="4"/>
      <c r="J39" s="1"/>
      <c r="K39" s="1" t="s">
        <v>8</v>
      </c>
    </row>
    <row r="40" spans="1:11" x14ac:dyDescent="0.25">
      <c r="A40" s="1" t="s">
        <v>69</v>
      </c>
      <c r="B40" s="1"/>
      <c r="C40" s="4" t="s">
        <v>1721</v>
      </c>
      <c r="D40" s="4" t="s">
        <v>1722</v>
      </c>
      <c r="E40" s="4" t="s">
        <v>1723</v>
      </c>
      <c r="F40" s="4" t="s">
        <v>1724</v>
      </c>
      <c r="G40" s="4" t="s">
        <v>2700</v>
      </c>
      <c r="H40" s="4" t="s">
        <v>2700</v>
      </c>
      <c r="I40" s="4" t="s">
        <v>2715</v>
      </c>
      <c r="J40" s="1" t="s">
        <v>2716</v>
      </c>
      <c r="K40" s="1" t="s">
        <v>8</v>
      </c>
    </row>
    <row r="41" spans="1:11" x14ac:dyDescent="0.25">
      <c r="A41" s="1" t="s">
        <v>70</v>
      </c>
      <c r="B41" s="1"/>
      <c r="C41" s="4"/>
      <c r="D41" s="4" t="s">
        <v>2667</v>
      </c>
      <c r="E41" s="4" t="s">
        <v>2668</v>
      </c>
      <c r="F41" s="4" t="s">
        <v>1588</v>
      </c>
      <c r="G41" s="4" t="s">
        <v>2700</v>
      </c>
      <c r="H41" s="4" t="s">
        <v>2700</v>
      </c>
      <c r="I41" s="4"/>
      <c r="J41" s="1"/>
      <c r="K41" s="1" t="s">
        <v>8</v>
      </c>
    </row>
    <row r="42" spans="1:11" x14ac:dyDescent="0.25">
      <c r="A42" s="1" t="s">
        <v>71</v>
      </c>
      <c r="B42" s="1"/>
      <c r="C42" s="4"/>
      <c r="D42" s="4"/>
      <c r="E42" s="4" t="s">
        <v>2693</v>
      </c>
      <c r="F42" s="4" t="s">
        <v>2694</v>
      </c>
      <c r="G42" s="4" t="s">
        <v>2700</v>
      </c>
      <c r="H42" s="4" t="s">
        <v>2700</v>
      </c>
      <c r="I42" s="4"/>
      <c r="J42" s="1"/>
      <c r="K42" s="1" t="s">
        <v>8</v>
      </c>
    </row>
    <row r="43" spans="1:11" x14ac:dyDescent="0.25">
      <c r="A43" s="1" t="s">
        <v>72</v>
      </c>
      <c r="B43" s="1"/>
      <c r="C43" s="4" t="s">
        <v>1581</v>
      </c>
      <c r="D43" s="4" t="s">
        <v>1582</v>
      </c>
      <c r="E43" s="4" t="s">
        <v>1583</v>
      </c>
      <c r="F43" s="4" t="s">
        <v>1584</v>
      </c>
      <c r="G43" s="4" t="s">
        <v>2700</v>
      </c>
      <c r="H43" s="4" t="s">
        <v>2700</v>
      </c>
      <c r="I43" s="4"/>
      <c r="J43" s="1"/>
      <c r="K43" s="1" t="s">
        <v>8</v>
      </c>
    </row>
    <row r="44" spans="1:11" x14ac:dyDescent="0.25">
      <c r="A44" s="1" t="s">
        <v>73</v>
      </c>
      <c r="B44" s="1"/>
      <c r="C44" s="4"/>
      <c r="D44" s="4"/>
      <c r="E44" s="4"/>
      <c r="F44" s="4"/>
      <c r="G44" s="4" t="s">
        <v>2700</v>
      </c>
      <c r="H44" s="4" t="s">
        <v>2700</v>
      </c>
      <c r="I44" s="4"/>
      <c r="J44" s="1"/>
      <c r="K44" s="1" t="s">
        <v>4</v>
      </c>
    </row>
    <row r="45" spans="1:11" x14ac:dyDescent="0.25">
      <c r="A45" s="1" t="s">
        <v>74</v>
      </c>
      <c r="B45" s="1" t="s">
        <v>75</v>
      </c>
      <c r="C45" s="4" t="s">
        <v>1695</v>
      </c>
      <c r="D45" s="4" t="s">
        <v>1696</v>
      </c>
      <c r="E45" s="4" t="s">
        <v>1697</v>
      </c>
      <c r="F45" s="4" t="s">
        <v>1698</v>
      </c>
      <c r="G45" s="4" t="s">
        <v>2700</v>
      </c>
      <c r="H45" s="4" t="s">
        <v>2700</v>
      </c>
      <c r="I45" s="4"/>
      <c r="J45" s="1"/>
      <c r="K45" s="1" t="s">
        <v>76</v>
      </c>
    </row>
    <row r="46" spans="1:11" x14ac:dyDescent="0.25">
      <c r="A46" s="1" t="s">
        <v>77</v>
      </c>
      <c r="B46" s="1" t="s">
        <v>78</v>
      </c>
      <c r="C46" s="4" t="s">
        <v>1563</v>
      </c>
      <c r="D46" s="4" t="s">
        <v>1564</v>
      </c>
      <c r="E46" s="4" t="s">
        <v>1565</v>
      </c>
      <c r="F46" s="4" t="s">
        <v>1566</v>
      </c>
      <c r="G46" s="4" t="s">
        <v>2700</v>
      </c>
      <c r="H46" s="4" t="s">
        <v>2700</v>
      </c>
      <c r="I46" s="4"/>
      <c r="J46" s="1"/>
      <c r="K46" s="1" t="s">
        <v>79</v>
      </c>
    </row>
    <row r="47" spans="1:11" x14ac:dyDescent="0.25">
      <c r="A47" s="1" t="s">
        <v>80</v>
      </c>
      <c r="B47" s="1"/>
      <c r="C47" s="4"/>
      <c r="D47" s="4" t="s">
        <v>2665</v>
      </c>
      <c r="E47" s="4"/>
      <c r="F47" s="4" t="s">
        <v>2666</v>
      </c>
      <c r="G47" s="4" t="s">
        <v>2700</v>
      </c>
      <c r="H47" s="4" t="s">
        <v>2700</v>
      </c>
      <c r="I47" s="4" t="s">
        <v>2712</v>
      </c>
      <c r="J47" s="1" t="s">
        <v>2713</v>
      </c>
      <c r="K47" s="1" t="s">
        <v>81</v>
      </c>
    </row>
    <row r="48" spans="1:11" x14ac:dyDescent="0.25">
      <c r="A48" s="1" t="s">
        <v>82</v>
      </c>
      <c r="B48" s="1"/>
      <c r="C48" s="4"/>
      <c r="D48" s="4" t="s">
        <v>2663</v>
      </c>
      <c r="E48" s="4"/>
      <c r="F48" s="4" t="s">
        <v>2664</v>
      </c>
      <c r="G48" s="4" t="s">
        <v>2700</v>
      </c>
      <c r="H48" s="4" t="s">
        <v>2700</v>
      </c>
      <c r="I48" s="4"/>
      <c r="J48" s="1"/>
      <c r="K48" s="1" t="s">
        <v>83</v>
      </c>
    </row>
    <row r="49" spans="1:11" x14ac:dyDescent="0.25">
      <c r="A49" s="1" t="s">
        <v>84</v>
      </c>
      <c r="B49" s="1"/>
      <c r="C49" s="4"/>
      <c r="D49" s="4"/>
      <c r="E49" s="4"/>
      <c r="F49" s="4" t="s">
        <v>2697</v>
      </c>
      <c r="G49" s="4" t="s">
        <v>2700</v>
      </c>
      <c r="H49" s="4" t="s">
        <v>2700</v>
      </c>
      <c r="I49" s="4"/>
      <c r="J49" s="1"/>
      <c r="K49" s="1" t="s">
        <v>85</v>
      </c>
    </row>
    <row r="50" spans="1:11" x14ac:dyDescent="0.25">
      <c r="A50" s="1" t="s">
        <v>86</v>
      </c>
      <c r="B50" s="1"/>
      <c r="C50" s="4" t="s">
        <v>1139</v>
      </c>
      <c r="D50" s="4" t="s">
        <v>1140</v>
      </c>
      <c r="E50" s="4" t="s">
        <v>1141</v>
      </c>
      <c r="F50" s="4" t="s">
        <v>1142</v>
      </c>
      <c r="G50" s="4" t="s">
        <v>2700</v>
      </c>
      <c r="H50" s="4" t="s">
        <v>1142</v>
      </c>
      <c r="I50" s="4" t="s">
        <v>2725</v>
      </c>
      <c r="J50" s="1" t="s">
        <v>2726</v>
      </c>
      <c r="K50" s="1" t="s">
        <v>8</v>
      </c>
    </row>
    <row r="51" spans="1:11" x14ac:dyDescent="0.25">
      <c r="A51" s="1" t="s">
        <v>87</v>
      </c>
      <c r="B51" s="1"/>
      <c r="C51" s="4" t="s">
        <v>1143</v>
      </c>
      <c r="D51" s="4" t="s">
        <v>1144</v>
      </c>
      <c r="E51" s="4" t="s">
        <v>1145</v>
      </c>
      <c r="F51" s="4" t="s">
        <v>1146</v>
      </c>
      <c r="G51" s="4" t="s">
        <v>1145</v>
      </c>
      <c r="H51" s="4" t="s">
        <v>1146</v>
      </c>
      <c r="I51" s="4" t="s">
        <v>2727</v>
      </c>
      <c r="J51" s="1" t="s">
        <v>2728</v>
      </c>
      <c r="K51" s="1" t="s">
        <v>88</v>
      </c>
    </row>
    <row r="52" spans="1:11" x14ac:dyDescent="0.25">
      <c r="A52" s="1" t="s">
        <v>89</v>
      </c>
      <c r="B52" s="1" t="s">
        <v>90</v>
      </c>
      <c r="C52" s="4" t="s">
        <v>1115</v>
      </c>
      <c r="D52" s="4" t="s">
        <v>1147</v>
      </c>
      <c r="E52" s="4" t="s">
        <v>1148</v>
      </c>
      <c r="F52" s="4" t="s">
        <v>1149</v>
      </c>
      <c r="G52" s="4" t="s">
        <v>1148</v>
      </c>
      <c r="H52" s="4" t="s">
        <v>1149</v>
      </c>
      <c r="I52" s="4" t="s">
        <v>2709</v>
      </c>
      <c r="J52" s="1" t="s">
        <v>2710</v>
      </c>
      <c r="K52" s="1" t="s">
        <v>91</v>
      </c>
    </row>
    <row r="53" spans="1:11" x14ac:dyDescent="0.25">
      <c r="A53" s="1" t="s">
        <v>92</v>
      </c>
      <c r="B53" s="1" t="s">
        <v>93</v>
      </c>
      <c r="C53" s="4" t="s">
        <v>1150</v>
      </c>
      <c r="D53" s="4" t="s">
        <v>1151</v>
      </c>
      <c r="E53" s="4" t="s">
        <v>1152</v>
      </c>
      <c r="F53" s="4" t="s">
        <v>1153</v>
      </c>
      <c r="G53" s="4" t="s">
        <v>1152</v>
      </c>
      <c r="H53" s="4" t="s">
        <v>1153</v>
      </c>
      <c r="I53" s="4" t="s">
        <v>2729</v>
      </c>
      <c r="J53" s="1" t="s">
        <v>2730</v>
      </c>
      <c r="K53" s="1" t="s">
        <v>94</v>
      </c>
    </row>
    <row r="54" spans="1:11" x14ac:dyDescent="0.25">
      <c r="A54" s="1" t="s">
        <v>95</v>
      </c>
      <c r="B54" s="1"/>
      <c r="C54" s="4" t="s">
        <v>1123</v>
      </c>
      <c r="D54" s="4" t="s">
        <v>1154</v>
      </c>
      <c r="E54" s="4"/>
      <c r="F54" s="4"/>
      <c r="G54" s="4" t="s">
        <v>2700</v>
      </c>
      <c r="H54" s="4" t="s">
        <v>2700</v>
      </c>
      <c r="I54" s="4"/>
      <c r="J54" s="1"/>
      <c r="K54" s="1" t="s">
        <v>67</v>
      </c>
    </row>
    <row r="55" spans="1:11" x14ac:dyDescent="0.25">
      <c r="A55" s="1" t="s">
        <v>96</v>
      </c>
      <c r="B55" s="1" t="s">
        <v>97</v>
      </c>
      <c r="C55" s="4" t="s">
        <v>1126</v>
      </c>
      <c r="D55" s="4" t="s">
        <v>1155</v>
      </c>
      <c r="E55" s="4" t="s">
        <v>1156</v>
      </c>
      <c r="F55" s="4" t="s">
        <v>1157</v>
      </c>
      <c r="G55" s="4" t="s">
        <v>1156</v>
      </c>
      <c r="H55" s="4" t="s">
        <v>1157</v>
      </c>
      <c r="I55" s="4" t="s">
        <v>2729</v>
      </c>
      <c r="J55" s="1" t="s">
        <v>2730</v>
      </c>
      <c r="K55" s="1" t="s">
        <v>98</v>
      </c>
    </row>
    <row r="56" spans="1:11" x14ac:dyDescent="0.25">
      <c r="A56" s="1" t="s">
        <v>99</v>
      </c>
      <c r="B56" s="1" t="s">
        <v>100</v>
      </c>
      <c r="C56" s="4" t="s">
        <v>1128</v>
      </c>
      <c r="D56" s="4" t="s">
        <v>1158</v>
      </c>
      <c r="E56" s="4" t="s">
        <v>1159</v>
      </c>
      <c r="F56" s="4" t="s">
        <v>1160</v>
      </c>
      <c r="G56" s="4" t="s">
        <v>1159</v>
      </c>
      <c r="H56" s="4" t="s">
        <v>1160</v>
      </c>
      <c r="I56" s="4" t="s">
        <v>2729</v>
      </c>
      <c r="J56" s="1" t="s">
        <v>2730</v>
      </c>
      <c r="K56" s="1" t="s">
        <v>101</v>
      </c>
    </row>
    <row r="57" spans="1:11" x14ac:dyDescent="0.25">
      <c r="A57" s="1" t="s">
        <v>102</v>
      </c>
      <c r="B57" s="1" t="s">
        <v>103</v>
      </c>
      <c r="C57" s="4" t="s">
        <v>1161</v>
      </c>
      <c r="D57" s="4" t="s">
        <v>1162</v>
      </c>
      <c r="E57" s="4" t="s">
        <v>1163</v>
      </c>
      <c r="F57" s="4" t="s">
        <v>1164</v>
      </c>
      <c r="G57" s="4" t="s">
        <v>1163</v>
      </c>
      <c r="H57" s="4" t="s">
        <v>1164</v>
      </c>
      <c r="I57" s="4" t="s">
        <v>2719</v>
      </c>
      <c r="J57" s="1" t="s">
        <v>2720</v>
      </c>
      <c r="K57" s="1" t="s">
        <v>104</v>
      </c>
    </row>
    <row r="58" spans="1:11" x14ac:dyDescent="0.25">
      <c r="A58" s="1" t="s">
        <v>105</v>
      </c>
      <c r="B58" s="1"/>
      <c r="C58" s="4" t="s">
        <v>1165</v>
      </c>
      <c r="D58" s="4" t="s">
        <v>1166</v>
      </c>
      <c r="E58" s="4" t="s">
        <v>1167</v>
      </c>
      <c r="F58" s="4" t="s">
        <v>1168</v>
      </c>
      <c r="G58" s="4" t="s">
        <v>1167</v>
      </c>
      <c r="H58" s="4" t="s">
        <v>1168</v>
      </c>
      <c r="I58" s="4" t="s">
        <v>2715</v>
      </c>
      <c r="J58" s="1" t="s">
        <v>2716</v>
      </c>
      <c r="K58" s="1" t="s">
        <v>106</v>
      </c>
    </row>
    <row r="59" spans="1:11" x14ac:dyDescent="0.25">
      <c r="A59" s="1" t="s">
        <v>107</v>
      </c>
      <c r="B59" s="1" t="s">
        <v>108</v>
      </c>
      <c r="C59" s="4" t="s">
        <v>1169</v>
      </c>
      <c r="D59" s="4" t="s">
        <v>1170</v>
      </c>
      <c r="E59" s="4" t="s">
        <v>1171</v>
      </c>
      <c r="F59" s="4" t="s">
        <v>1172</v>
      </c>
      <c r="G59" s="4" t="s">
        <v>2700</v>
      </c>
      <c r="H59" s="4" t="s">
        <v>2700</v>
      </c>
      <c r="I59" s="4" t="s">
        <v>2709</v>
      </c>
      <c r="J59" s="1" t="s">
        <v>2710</v>
      </c>
      <c r="K59" s="1" t="s">
        <v>109</v>
      </c>
    </row>
    <row r="60" spans="1:11" x14ac:dyDescent="0.25">
      <c r="A60" s="1" t="s">
        <v>110</v>
      </c>
      <c r="B60" s="1"/>
      <c r="C60" s="4" t="s">
        <v>1138</v>
      </c>
      <c r="D60" s="4" t="s">
        <v>1173</v>
      </c>
      <c r="E60" s="4" t="s">
        <v>1174</v>
      </c>
      <c r="F60" s="4" t="s">
        <v>1175</v>
      </c>
      <c r="G60" s="4" t="s">
        <v>1174</v>
      </c>
      <c r="H60" s="4" t="s">
        <v>2700</v>
      </c>
      <c r="I60" s="4" t="s">
        <v>2705</v>
      </c>
      <c r="J60" s="1" t="s">
        <v>2706</v>
      </c>
      <c r="K60" s="1" t="s">
        <v>11</v>
      </c>
    </row>
    <row r="61" spans="1:11" x14ac:dyDescent="0.25">
      <c r="A61" s="1" t="s">
        <v>111</v>
      </c>
      <c r="B61" s="1" t="s">
        <v>112</v>
      </c>
      <c r="C61" s="4" t="s">
        <v>1176</v>
      </c>
      <c r="D61" s="4" t="s">
        <v>1177</v>
      </c>
      <c r="E61" s="4" t="s">
        <v>1178</v>
      </c>
      <c r="F61" s="4"/>
      <c r="G61" s="4" t="s">
        <v>1178</v>
      </c>
      <c r="H61" s="4" t="s">
        <v>2731</v>
      </c>
      <c r="I61" s="4" t="s">
        <v>2705</v>
      </c>
      <c r="J61" s="1" t="s">
        <v>2706</v>
      </c>
      <c r="K61" s="1" t="s">
        <v>11</v>
      </c>
    </row>
    <row r="62" spans="1:11" x14ac:dyDescent="0.25">
      <c r="A62" s="1" t="s">
        <v>113</v>
      </c>
      <c r="B62" s="1" t="s">
        <v>114</v>
      </c>
      <c r="C62" s="4" t="s">
        <v>1179</v>
      </c>
      <c r="D62" s="4" t="s">
        <v>1180</v>
      </c>
      <c r="E62" s="4" t="s">
        <v>1181</v>
      </c>
      <c r="F62" s="4"/>
      <c r="G62" s="4" t="s">
        <v>1181</v>
      </c>
      <c r="H62" s="4" t="s">
        <v>2732</v>
      </c>
      <c r="I62" s="4" t="s">
        <v>2717</v>
      </c>
      <c r="J62" s="1" t="s">
        <v>2718</v>
      </c>
      <c r="K62" s="1" t="s">
        <v>11</v>
      </c>
    </row>
    <row r="63" spans="1:11" x14ac:dyDescent="0.25">
      <c r="A63" s="1" t="s">
        <v>115</v>
      </c>
      <c r="B63" s="1" t="s">
        <v>116</v>
      </c>
      <c r="C63" s="4" t="s">
        <v>1182</v>
      </c>
      <c r="D63" s="4" t="s">
        <v>1183</v>
      </c>
      <c r="E63" s="4" t="s">
        <v>1184</v>
      </c>
      <c r="F63" s="4" t="s">
        <v>1185</v>
      </c>
      <c r="G63" s="4" t="s">
        <v>1184</v>
      </c>
      <c r="H63" s="4" t="s">
        <v>1185</v>
      </c>
      <c r="I63" s="4" t="s">
        <v>2717</v>
      </c>
      <c r="J63" s="1" t="s">
        <v>2718</v>
      </c>
      <c r="K63" s="1" t="s">
        <v>117</v>
      </c>
    </row>
    <row r="64" spans="1:11" x14ac:dyDescent="0.25">
      <c r="A64" s="1" t="s">
        <v>118</v>
      </c>
      <c r="B64" s="1" t="s">
        <v>119</v>
      </c>
      <c r="C64" s="4" t="s">
        <v>1186</v>
      </c>
      <c r="D64" s="4" t="s">
        <v>1187</v>
      </c>
      <c r="E64" s="4" t="s">
        <v>1188</v>
      </c>
      <c r="F64" s="4" t="s">
        <v>1189</v>
      </c>
      <c r="G64" s="4" t="s">
        <v>1188</v>
      </c>
      <c r="H64" s="4" t="s">
        <v>1189</v>
      </c>
      <c r="I64" s="4" t="s">
        <v>2717</v>
      </c>
      <c r="J64" s="1" t="s">
        <v>2718</v>
      </c>
      <c r="K64" s="1" t="s">
        <v>120</v>
      </c>
    </row>
    <row r="65" spans="1:11" x14ac:dyDescent="0.25">
      <c r="A65" s="1" t="s">
        <v>121</v>
      </c>
      <c r="B65" s="1" t="s">
        <v>122</v>
      </c>
      <c r="C65" s="4" t="s">
        <v>1190</v>
      </c>
      <c r="D65" s="4" t="s">
        <v>1191</v>
      </c>
      <c r="E65" s="4" t="s">
        <v>1192</v>
      </c>
      <c r="F65" s="4" t="s">
        <v>1193</v>
      </c>
      <c r="G65" s="4" t="s">
        <v>1192</v>
      </c>
      <c r="H65" s="4" t="s">
        <v>1193</v>
      </c>
      <c r="I65" s="4" t="s">
        <v>2717</v>
      </c>
      <c r="J65" s="1" t="s">
        <v>2718</v>
      </c>
      <c r="K65" s="1" t="s">
        <v>123</v>
      </c>
    </row>
    <row r="66" spans="1:11" x14ac:dyDescent="0.25">
      <c r="A66" s="1" t="s">
        <v>124</v>
      </c>
      <c r="B66" s="1" t="s">
        <v>125</v>
      </c>
      <c r="C66" s="4" t="s">
        <v>1194</v>
      </c>
      <c r="D66" s="4" t="s">
        <v>1195</v>
      </c>
      <c r="E66" s="4" t="s">
        <v>1196</v>
      </c>
      <c r="F66" s="4" t="s">
        <v>1197</v>
      </c>
      <c r="G66" s="4" t="s">
        <v>1196</v>
      </c>
      <c r="H66" s="4" t="s">
        <v>1197</v>
      </c>
      <c r="I66" s="4" t="s">
        <v>2717</v>
      </c>
      <c r="J66" s="1" t="s">
        <v>2718</v>
      </c>
      <c r="K66" s="1" t="s">
        <v>126</v>
      </c>
    </row>
    <row r="67" spans="1:11" x14ac:dyDescent="0.25">
      <c r="A67" s="1" t="s">
        <v>127</v>
      </c>
      <c r="B67" s="1" t="s">
        <v>128</v>
      </c>
      <c r="C67" s="4" t="s">
        <v>1198</v>
      </c>
      <c r="D67" s="4" t="s">
        <v>1199</v>
      </c>
      <c r="E67" s="4" t="s">
        <v>1200</v>
      </c>
      <c r="F67" s="4" t="s">
        <v>1201</v>
      </c>
      <c r="G67" s="4" t="s">
        <v>1200</v>
      </c>
      <c r="H67" s="4" t="s">
        <v>1201</v>
      </c>
      <c r="I67" s="4" t="s">
        <v>2717</v>
      </c>
      <c r="J67" s="1" t="s">
        <v>2718</v>
      </c>
      <c r="K67" s="1" t="s">
        <v>129</v>
      </c>
    </row>
    <row r="68" spans="1:11" x14ac:dyDescent="0.25">
      <c r="A68" s="1" t="s">
        <v>130</v>
      </c>
      <c r="B68" s="1" t="s">
        <v>131</v>
      </c>
      <c r="C68" s="4" t="s">
        <v>1202</v>
      </c>
      <c r="D68" s="4" t="s">
        <v>1203</v>
      </c>
      <c r="E68" s="4" t="s">
        <v>1204</v>
      </c>
      <c r="F68" s="4" t="s">
        <v>1205</v>
      </c>
      <c r="G68" s="4" t="s">
        <v>1204</v>
      </c>
      <c r="H68" s="4" t="s">
        <v>1205</v>
      </c>
      <c r="I68" s="4" t="s">
        <v>2717</v>
      </c>
      <c r="J68" s="1" t="s">
        <v>2718</v>
      </c>
      <c r="K68" s="1" t="s">
        <v>132</v>
      </c>
    </row>
    <row r="69" spans="1:11" x14ac:dyDescent="0.25">
      <c r="A69" s="1" t="s">
        <v>133</v>
      </c>
      <c r="B69" s="1"/>
      <c r="C69" s="4" t="s">
        <v>1206</v>
      </c>
      <c r="D69" s="4" t="s">
        <v>1207</v>
      </c>
      <c r="E69" s="4" t="s">
        <v>1208</v>
      </c>
      <c r="F69" s="4"/>
      <c r="G69" s="4" t="s">
        <v>2700</v>
      </c>
      <c r="H69" s="4" t="s">
        <v>2700</v>
      </c>
      <c r="I69" s="4"/>
      <c r="J69" s="1"/>
      <c r="K69" s="1" t="s">
        <v>8</v>
      </c>
    </row>
    <row r="70" spans="1:11" x14ac:dyDescent="0.25">
      <c r="A70" s="1" t="s">
        <v>134</v>
      </c>
      <c r="B70" s="1" t="s">
        <v>135</v>
      </c>
      <c r="C70" s="4" t="s">
        <v>1140</v>
      </c>
      <c r="D70" s="4" t="s">
        <v>1209</v>
      </c>
      <c r="E70" s="4" t="s">
        <v>1210</v>
      </c>
      <c r="F70" s="4" t="s">
        <v>1211</v>
      </c>
      <c r="G70" s="4" t="s">
        <v>1210</v>
      </c>
      <c r="H70" s="4" t="s">
        <v>1211</v>
      </c>
      <c r="I70" s="4" t="s">
        <v>2717</v>
      </c>
      <c r="J70" s="1" t="s">
        <v>2718</v>
      </c>
      <c r="K70" s="1" t="s">
        <v>136</v>
      </c>
    </row>
    <row r="71" spans="1:11" x14ac:dyDescent="0.25">
      <c r="A71" s="1" t="s">
        <v>137</v>
      </c>
      <c r="B71" s="1" t="s">
        <v>138</v>
      </c>
      <c r="C71" s="4" t="s">
        <v>1144</v>
      </c>
      <c r="D71" s="4" t="s">
        <v>1212</v>
      </c>
      <c r="E71" s="4" t="s">
        <v>1213</v>
      </c>
      <c r="F71" s="4"/>
      <c r="G71" s="4" t="s">
        <v>2700</v>
      </c>
      <c r="H71" s="4" t="s">
        <v>2700</v>
      </c>
      <c r="I71" s="4" t="s">
        <v>2725</v>
      </c>
      <c r="J71" s="1" t="s">
        <v>2726</v>
      </c>
      <c r="K71" s="1" t="s">
        <v>11</v>
      </c>
    </row>
    <row r="72" spans="1:11" x14ac:dyDescent="0.25">
      <c r="A72" s="1" t="s">
        <v>139</v>
      </c>
      <c r="B72" s="1" t="s">
        <v>140</v>
      </c>
      <c r="C72" s="4" t="s">
        <v>1214</v>
      </c>
      <c r="D72" s="4" t="s">
        <v>1215</v>
      </c>
      <c r="E72" s="4" t="s">
        <v>1216</v>
      </c>
      <c r="F72" s="4" t="s">
        <v>1217</v>
      </c>
      <c r="G72" s="4" t="s">
        <v>2700</v>
      </c>
      <c r="H72" s="4" t="s">
        <v>1217</v>
      </c>
      <c r="I72" s="4" t="s">
        <v>2733</v>
      </c>
      <c r="J72" s="1" t="s">
        <v>2734</v>
      </c>
      <c r="K72" s="1" t="s">
        <v>141</v>
      </c>
    </row>
    <row r="73" spans="1:11" x14ac:dyDescent="0.25">
      <c r="A73" s="1" t="s">
        <v>142</v>
      </c>
      <c r="B73" s="1" t="s">
        <v>143</v>
      </c>
      <c r="C73" s="4" t="s">
        <v>1218</v>
      </c>
      <c r="D73" s="4" t="s">
        <v>1219</v>
      </c>
      <c r="E73" s="4" t="s">
        <v>1220</v>
      </c>
      <c r="F73" s="4" t="s">
        <v>1221</v>
      </c>
      <c r="G73" s="4" t="s">
        <v>1220</v>
      </c>
      <c r="H73" s="4" t="s">
        <v>1221</v>
      </c>
      <c r="I73" s="4" t="s">
        <v>2709</v>
      </c>
      <c r="J73" s="1" t="s">
        <v>2710</v>
      </c>
      <c r="K73" s="1" t="s">
        <v>144</v>
      </c>
    </row>
    <row r="74" spans="1:11" x14ac:dyDescent="0.25">
      <c r="A74" s="1" t="s">
        <v>145</v>
      </c>
      <c r="B74" s="1" t="s">
        <v>146</v>
      </c>
      <c r="C74" s="4" t="s">
        <v>1222</v>
      </c>
      <c r="D74" s="4" t="s">
        <v>1223</v>
      </c>
      <c r="E74" s="4" t="s">
        <v>1224</v>
      </c>
      <c r="F74" s="4" t="s">
        <v>1225</v>
      </c>
      <c r="G74" s="4" t="s">
        <v>1224</v>
      </c>
      <c r="H74" s="4" t="s">
        <v>1225</v>
      </c>
      <c r="I74" s="4" t="s">
        <v>2709</v>
      </c>
      <c r="J74" s="1" t="s">
        <v>2710</v>
      </c>
      <c r="K74" s="1" t="s">
        <v>147</v>
      </c>
    </row>
    <row r="75" spans="1:11" x14ac:dyDescent="0.25">
      <c r="A75" s="1" t="s">
        <v>148</v>
      </c>
      <c r="B75" s="1"/>
      <c r="C75" s="4"/>
      <c r="D75" s="4"/>
      <c r="E75" s="4"/>
      <c r="F75" s="4"/>
      <c r="G75" s="4" t="s">
        <v>2700</v>
      </c>
      <c r="H75" s="4" t="s">
        <v>2700</v>
      </c>
      <c r="I75" s="4"/>
      <c r="J75" s="1"/>
      <c r="K75" s="1" t="s">
        <v>4</v>
      </c>
    </row>
    <row r="76" spans="1:11" x14ac:dyDescent="0.25">
      <c r="A76" s="1" t="s">
        <v>149</v>
      </c>
      <c r="B76" s="1"/>
      <c r="C76" s="4"/>
      <c r="D76" s="4"/>
      <c r="E76" s="4"/>
      <c r="F76" s="4"/>
      <c r="G76" s="4" t="s">
        <v>2700</v>
      </c>
      <c r="H76" s="4" t="s">
        <v>2700</v>
      </c>
      <c r="I76" s="4"/>
      <c r="J76" s="1"/>
      <c r="K76" s="1" t="s">
        <v>4</v>
      </c>
    </row>
    <row r="77" spans="1:11" x14ac:dyDescent="0.25">
      <c r="A77" s="1" t="s">
        <v>150</v>
      </c>
      <c r="B77" s="1"/>
      <c r="C77" s="4" t="s">
        <v>1226</v>
      </c>
      <c r="D77" s="4" t="s">
        <v>1227</v>
      </c>
      <c r="E77" s="4" t="s">
        <v>1228</v>
      </c>
      <c r="F77" s="4" t="s">
        <v>1229</v>
      </c>
      <c r="G77" s="4" t="s">
        <v>1228</v>
      </c>
      <c r="H77" s="4" t="s">
        <v>1229</v>
      </c>
      <c r="I77" s="4" t="s">
        <v>2719</v>
      </c>
      <c r="J77" s="1" t="s">
        <v>2720</v>
      </c>
      <c r="K77" s="1" t="s">
        <v>151</v>
      </c>
    </row>
    <row r="78" spans="1:11" x14ac:dyDescent="0.25">
      <c r="A78" s="1" t="s">
        <v>152</v>
      </c>
      <c r="B78" s="1"/>
      <c r="C78" s="4" t="s">
        <v>1230</v>
      </c>
      <c r="D78" s="4" t="s">
        <v>1231</v>
      </c>
      <c r="E78" s="4" t="s">
        <v>1232</v>
      </c>
      <c r="F78" s="4"/>
      <c r="G78" s="4" t="s">
        <v>1232</v>
      </c>
      <c r="H78" s="4" t="s">
        <v>2735</v>
      </c>
      <c r="I78" s="4" t="s">
        <v>2736</v>
      </c>
      <c r="J78" s="1" t="s">
        <v>2737</v>
      </c>
      <c r="K78" s="1" t="s">
        <v>153</v>
      </c>
    </row>
    <row r="79" spans="1:11" x14ac:dyDescent="0.25">
      <c r="A79" s="1" t="s">
        <v>154</v>
      </c>
      <c r="B79" s="1"/>
      <c r="C79" s="4" t="s">
        <v>1233</v>
      </c>
      <c r="D79" s="4" t="s">
        <v>1234</v>
      </c>
      <c r="E79" s="4" t="s">
        <v>1235</v>
      </c>
      <c r="F79" s="4" t="s">
        <v>1236</v>
      </c>
      <c r="G79" s="4" t="s">
        <v>1235</v>
      </c>
      <c r="H79" s="4" t="s">
        <v>1236</v>
      </c>
      <c r="I79" s="4" t="s">
        <v>2703</v>
      </c>
      <c r="J79" s="1" t="s">
        <v>2704</v>
      </c>
      <c r="K79" s="1" t="s">
        <v>155</v>
      </c>
    </row>
    <row r="80" spans="1:11" x14ac:dyDescent="0.25">
      <c r="A80" s="1" t="s">
        <v>156</v>
      </c>
      <c r="B80" s="1" t="s">
        <v>157</v>
      </c>
      <c r="C80" s="4" t="s">
        <v>1237</v>
      </c>
      <c r="D80" s="4" t="s">
        <v>1238</v>
      </c>
      <c r="E80" s="4" t="s">
        <v>1239</v>
      </c>
      <c r="F80" s="4" t="s">
        <v>1240</v>
      </c>
      <c r="G80" s="4" t="s">
        <v>1239</v>
      </c>
      <c r="H80" s="4" t="s">
        <v>1240</v>
      </c>
      <c r="I80" s="4" t="s">
        <v>2707</v>
      </c>
      <c r="J80" s="1" t="s">
        <v>2708</v>
      </c>
      <c r="K80" s="1" t="s">
        <v>158</v>
      </c>
    </row>
    <row r="81" spans="1:11" x14ac:dyDescent="0.25">
      <c r="A81" s="1" t="s">
        <v>159</v>
      </c>
      <c r="B81" s="1"/>
      <c r="C81" s="4" t="s">
        <v>1241</v>
      </c>
      <c r="D81" s="4" t="s">
        <v>1242</v>
      </c>
      <c r="E81" s="4" t="s">
        <v>1243</v>
      </c>
      <c r="F81" s="4" t="s">
        <v>1244</v>
      </c>
      <c r="G81" s="4" t="s">
        <v>1243</v>
      </c>
      <c r="H81" s="4" t="s">
        <v>1244</v>
      </c>
      <c r="I81" s="4" t="s">
        <v>2717</v>
      </c>
      <c r="J81" s="1" t="s">
        <v>2718</v>
      </c>
      <c r="K81" s="1" t="s">
        <v>160</v>
      </c>
    </row>
    <row r="82" spans="1:11" x14ac:dyDescent="0.25">
      <c r="A82" s="1" t="s">
        <v>161</v>
      </c>
      <c r="B82" s="1"/>
      <c r="C82" s="4" t="s">
        <v>1245</v>
      </c>
      <c r="D82" s="4" t="s">
        <v>1246</v>
      </c>
      <c r="E82" s="4" t="s">
        <v>1247</v>
      </c>
      <c r="F82" s="4" t="s">
        <v>1248</v>
      </c>
      <c r="G82" s="4" t="s">
        <v>1247</v>
      </c>
      <c r="H82" s="4" t="s">
        <v>1248</v>
      </c>
      <c r="I82" s="4" t="s">
        <v>2703</v>
      </c>
      <c r="J82" s="1" t="s">
        <v>2704</v>
      </c>
      <c r="K82" s="1" t="s">
        <v>162</v>
      </c>
    </row>
    <row r="83" spans="1:11" x14ac:dyDescent="0.25">
      <c r="A83" s="1" t="s">
        <v>163</v>
      </c>
      <c r="B83" s="1"/>
      <c r="C83" s="4" t="s">
        <v>1249</v>
      </c>
      <c r="D83" s="4" t="s">
        <v>1250</v>
      </c>
      <c r="E83" s="4" t="s">
        <v>1251</v>
      </c>
      <c r="F83" s="4" t="s">
        <v>1252</v>
      </c>
      <c r="G83" s="4" t="s">
        <v>1251</v>
      </c>
      <c r="H83" s="4" t="s">
        <v>1252</v>
      </c>
      <c r="I83" s="4" t="s">
        <v>2725</v>
      </c>
      <c r="J83" s="1" t="s">
        <v>2726</v>
      </c>
      <c r="K83" s="1" t="s">
        <v>164</v>
      </c>
    </row>
    <row r="84" spans="1:11" x14ac:dyDescent="0.25">
      <c r="A84" s="1" t="s">
        <v>165</v>
      </c>
      <c r="B84" s="1"/>
      <c r="C84" s="4" t="s">
        <v>1253</v>
      </c>
      <c r="D84" s="4"/>
      <c r="E84" s="4"/>
      <c r="F84" s="4"/>
      <c r="G84" s="4" t="s">
        <v>2700</v>
      </c>
      <c r="H84" s="4" t="s">
        <v>2700</v>
      </c>
      <c r="I84" s="4"/>
      <c r="J84" s="1"/>
      <c r="K84" s="1" t="s">
        <v>4</v>
      </c>
    </row>
    <row r="85" spans="1:11" x14ac:dyDescent="0.25">
      <c r="A85" s="1" t="s">
        <v>166</v>
      </c>
      <c r="B85" s="1"/>
      <c r="C85" s="4" t="s">
        <v>1254</v>
      </c>
      <c r="D85" s="4" t="s">
        <v>1033</v>
      </c>
      <c r="E85" s="4"/>
      <c r="F85" s="4"/>
      <c r="G85" s="4" t="s">
        <v>2700</v>
      </c>
      <c r="H85" s="4" t="s">
        <v>2700</v>
      </c>
      <c r="I85" s="4"/>
      <c r="J85" s="1"/>
      <c r="K85" s="1" t="s">
        <v>67</v>
      </c>
    </row>
    <row r="86" spans="1:11" x14ac:dyDescent="0.25">
      <c r="A86" s="1" t="s">
        <v>167</v>
      </c>
      <c r="B86" s="1"/>
      <c r="C86" s="4" t="s">
        <v>1255</v>
      </c>
      <c r="D86" s="4" t="s">
        <v>1256</v>
      </c>
      <c r="E86" s="4"/>
      <c r="F86" s="4"/>
      <c r="G86" s="4" t="s">
        <v>2700</v>
      </c>
      <c r="H86" s="4" t="s">
        <v>2700</v>
      </c>
      <c r="I86" s="4"/>
      <c r="J86" s="1"/>
      <c r="K86" s="1" t="s">
        <v>168</v>
      </c>
    </row>
    <row r="87" spans="1:11" x14ac:dyDescent="0.25">
      <c r="A87" s="1" t="s">
        <v>169</v>
      </c>
      <c r="B87" s="1"/>
      <c r="C87" s="4" t="s">
        <v>1257</v>
      </c>
      <c r="D87" s="4" t="s">
        <v>1258</v>
      </c>
      <c r="E87" s="4" t="s">
        <v>1259</v>
      </c>
      <c r="F87" s="4" t="s">
        <v>1260</v>
      </c>
      <c r="G87" s="4" t="s">
        <v>1259</v>
      </c>
      <c r="H87" s="4" t="s">
        <v>1260</v>
      </c>
      <c r="I87" s="4" t="s">
        <v>2701</v>
      </c>
      <c r="J87" s="1" t="s">
        <v>2702</v>
      </c>
      <c r="K87" s="1" t="s">
        <v>170</v>
      </c>
    </row>
    <row r="88" spans="1:11" x14ac:dyDescent="0.25">
      <c r="A88" s="1" t="s">
        <v>171</v>
      </c>
      <c r="B88" s="1"/>
      <c r="C88" s="4" t="s">
        <v>1261</v>
      </c>
      <c r="D88" s="4" t="s">
        <v>1262</v>
      </c>
      <c r="E88" s="4" t="s">
        <v>1263</v>
      </c>
      <c r="F88" s="4" t="s">
        <v>1264</v>
      </c>
      <c r="G88" s="4" t="s">
        <v>2700</v>
      </c>
      <c r="H88" s="4" t="s">
        <v>1264</v>
      </c>
      <c r="I88" s="4" t="s">
        <v>2712</v>
      </c>
      <c r="J88" s="1" t="s">
        <v>2713</v>
      </c>
      <c r="K88" s="1" t="s">
        <v>8</v>
      </c>
    </row>
    <row r="89" spans="1:11" x14ac:dyDescent="0.25">
      <c r="A89" s="1" t="s">
        <v>172</v>
      </c>
      <c r="B89" s="1"/>
      <c r="C89" s="4" t="s">
        <v>1265</v>
      </c>
      <c r="D89" s="4" t="s">
        <v>1266</v>
      </c>
      <c r="E89" s="4" t="s">
        <v>1267</v>
      </c>
      <c r="F89" s="4" t="s">
        <v>1268</v>
      </c>
      <c r="G89" s="4" t="s">
        <v>1267</v>
      </c>
      <c r="H89" s="4" t="s">
        <v>1268</v>
      </c>
      <c r="I89" s="4" t="s">
        <v>2725</v>
      </c>
      <c r="J89" s="1" t="s">
        <v>2726</v>
      </c>
      <c r="K89" s="1" t="s">
        <v>173</v>
      </c>
    </row>
    <row r="90" spans="1:11" x14ac:dyDescent="0.25">
      <c r="A90" s="1" t="s">
        <v>174</v>
      </c>
      <c r="B90" s="1"/>
      <c r="C90" s="4" t="s">
        <v>1269</v>
      </c>
      <c r="D90" s="4" t="s">
        <v>1270</v>
      </c>
      <c r="E90" s="4" t="s">
        <v>1271</v>
      </c>
      <c r="F90" s="4" t="s">
        <v>1272</v>
      </c>
      <c r="G90" s="4" t="s">
        <v>2738</v>
      </c>
      <c r="H90" s="4" t="s">
        <v>2700</v>
      </c>
      <c r="I90" s="4" t="s">
        <v>2715</v>
      </c>
      <c r="J90" s="1" t="s">
        <v>2716</v>
      </c>
      <c r="K90" s="1" t="s">
        <v>175</v>
      </c>
    </row>
    <row r="91" spans="1:11" x14ac:dyDescent="0.25">
      <c r="A91" s="1" t="s">
        <v>176</v>
      </c>
      <c r="B91" s="1"/>
      <c r="C91" s="4" t="s">
        <v>1273</v>
      </c>
      <c r="D91" s="4" t="s">
        <v>1274</v>
      </c>
      <c r="E91" s="4" t="s">
        <v>1275</v>
      </c>
      <c r="F91" s="4" t="s">
        <v>1276</v>
      </c>
      <c r="G91" s="4" t="s">
        <v>1275</v>
      </c>
      <c r="H91" s="4" t="s">
        <v>1276</v>
      </c>
      <c r="I91" s="4" t="s">
        <v>2725</v>
      </c>
      <c r="J91" s="1" t="s">
        <v>2726</v>
      </c>
      <c r="K91" s="1" t="s">
        <v>177</v>
      </c>
    </row>
    <row r="92" spans="1:11" x14ac:dyDescent="0.25">
      <c r="A92" s="1" t="s">
        <v>178</v>
      </c>
      <c r="B92" s="1" t="s">
        <v>179</v>
      </c>
      <c r="C92" s="4" t="s">
        <v>1277</v>
      </c>
      <c r="D92" s="4" t="s">
        <v>1278</v>
      </c>
      <c r="E92" s="4" t="s">
        <v>1279</v>
      </c>
      <c r="F92" s="4" t="s">
        <v>1280</v>
      </c>
      <c r="G92" s="4" t="s">
        <v>2700</v>
      </c>
      <c r="H92" s="4" t="s">
        <v>1280</v>
      </c>
      <c r="I92" s="4" t="s">
        <v>2709</v>
      </c>
      <c r="J92" s="1" t="s">
        <v>2710</v>
      </c>
      <c r="K92" s="1" t="s">
        <v>180</v>
      </c>
    </row>
    <row r="93" spans="1:11" x14ac:dyDescent="0.25">
      <c r="A93" s="1" t="s">
        <v>181</v>
      </c>
      <c r="B93" s="1" t="s">
        <v>182</v>
      </c>
      <c r="C93" s="4" t="s">
        <v>1281</v>
      </c>
      <c r="D93" s="4" t="s">
        <v>1282</v>
      </c>
      <c r="E93" s="4" t="s">
        <v>1283</v>
      </c>
      <c r="F93" s="4" t="s">
        <v>1284</v>
      </c>
      <c r="G93" s="4" t="s">
        <v>1283</v>
      </c>
      <c r="H93" s="4" t="s">
        <v>1284</v>
      </c>
      <c r="I93" s="4" t="s">
        <v>2717</v>
      </c>
      <c r="J93" s="1" t="s">
        <v>2718</v>
      </c>
      <c r="K93" s="1" t="s">
        <v>183</v>
      </c>
    </row>
    <row r="94" spans="1:11" x14ac:dyDescent="0.25">
      <c r="A94" s="1" t="s">
        <v>184</v>
      </c>
      <c r="B94" s="1"/>
      <c r="C94" s="4" t="s">
        <v>1285</v>
      </c>
      <c r="D94" s="4" t="s">
        <v>1286</v>
      </c>
      <c r="E94" s="4" t="s">
        <v>1287</v>
      </c>
      <c r="F94" s="4" t="s">
        <v>1288</v>
      </c>
      <c r="G94" s="4" t="s">
        <v>1287</v>
      </c>
      <c r="H94" s="4" t="s">
        <v>1288</v>
      </c>
      <c r="I94" s="4"/>
      <c r="J94" s="1"/>
      <c r="K94" s="1" t="s">
        <v>8</v>
      </c>
    </row>
    <row r="95" spans="1:11" x14ac:dyDescent="0.25">
      <c r="A95" s="1" t="s">
        <v>185</v>
      </c>
      <c r="B95" s="1" t="s">
        <v>186</v>
      </c>
      <c r="C95" s="4" t="s">
        <v>1234</v>
      </c>
      <c r="D95" s="4" t="s">
        <v>1289</v>
      </c>
      <c r="E95" s="4" t="s">
        <v>1290</v>
      </c>
      <c r="F95" s="4" t="s">
        <v>1291</v>
      </c>
      <c r="G95" s="4" t="s">
        <v>1290</v>
      </c>
      <c r="H95" s="4" t="s">
        <v>2700</v>
      </c>
      <c r="I95" s="4" t="s">
        <v>2717</v>
      </c>
      <c r="J95" s="1" t="s">
        <v>2718</v>
      </c>
      <c r="K95" s="1" t="s">
        <v>187</v>
      </c>
    </row>
    <row r="96" spans="1:11" x14ac:dyDescent="0.25">
      <c r="A96" s="1" t="s">
        <v>188</v>
      </c>
      <c r="B96" s="1" t="s">
        <v>189</v>
      </c>
      <c r="C96" s="4" t="s">
        <v>1238</v>
      </c>
      <c r="D96" s="4" t="s">
        <v>1292</v>
      </c>
      <c r="E96" s="4" t="s">
        <v>1293</v>
      </c>
      <c r="F96" s="4"/>
      <c r="G96" s="4" t="s">
        <v>2700</v>
      </c>
      <c r="H96" s="4" t="s">
        <v>2739</v>
      </c>
      <c r="I96" s="4" t="s">
        <v>2717</v>
      </c>
      <c r="J96" s="1" t="s">
        <v>2718</v>
      </c>
      <c r="K96" s="1" t="s">
        <v>190</v>
      </c>
    </row>
    <row r="97" spans="1:11" x14ac:dyDescent="0.25">
      <c r="A97" s="1" t="s">
        <v>191</v>
      </c>
      <c r="B97" s="1"/>
      <c r="C97" s="4" t="s">
        <v>1294</v>
      </c>
      <c r="D97" s="4" t="s">
        <v>1295</v>
      </c>
      <c r="E97" s="4" t="s">
        <v>1296</v>
      </c>
      <c r="F97" s="4" t="s">
        <v>1297</v>
      </c>
      <c r="G97" s="4" t="s">
        <v>1296</v>
      </c>
      <c r="H97" s="4" t="s">
        <v>1297</v>
      </c>
      <c r="I97" s="4" t="s">
        <v>2721</v>
      </c>
      <c r="J97" s="1" t="s">
        <v>2722</v>
      </c>
      <c r="K97" s="1" t="s">
        <v>192</v>
      </c>
    </row>
    <row r="98" spans="1:11" x14ac:dyDescent="0.25">
      <c r="A98" s="1" t="s">
        <v>193</v>
      </c>
      <c r="B98" s="1"/>
      <c r="C98" s="4" t="s">
        <v>1242</v>
      </c>
      <c r="D98" s="4" t="s">
        <v>1298</v>
      </c>
      <c r="E98" s="4" t="s">
        <v>1299</v>
      </c>
      <c r="F98" s="4"/>
      <c r="G98" s="4" t="s">
        <v>2700</v>
      </c>
      <c r="H98" s="4" t="s">
        <v>2700</v>
      </c>
      <c r="I98" s="4"/>
      <c r="J98" s="1"/>
      <c r="K98" s="1" t="s">
        <v>8</v>
      </c>
    </row>
    <row r="99" spans="1:11" x14ac:dyDescent="0.25">
      <c r="A99" s="1" t="s">
        <v>194</v>
      </c>
      <c r="B99" s="1"/>
      <c r="C99" s="4"/>
      <c r="D99" s="4" t="s">
        <v>2670</v>
      </c>
      <c r="E99" s="4"/>
      <c r="F99" s="4"/>
      <c r="G99" s="4" t="s">
        <v>2700</v>
      </c>
      <c r="H99" s="4" t="s">
        <v>2700</v>
      </c>
      <c r="I99" s="4"/>
      <c r="J99" s="1"/>
      <c r="K99" s="1" t="s">
        <v>8</v>
      </c>
    </row>
    <row r="100" spans="1:11" x14ac:dyDescent="0.25">
      <c r="A100" s="1" t="s">
        <v>195</v>
      </c>
      <c r="B100" s="1" t="s">
        <v>196</v>
      </c>
      <c r="C100" s="4" t="s">
        <v>1300</v>
      </c>
      <c r="D100" s="4" t="s">
        <v>1301</v>
      </c>
      <c r="E100" s="4" t="s">
        <v>1302</v>
      </c>
      <c r="F100" s="4" t="s">
        <v>1303</v>
      </c>
      <c r="G100" s="4" t="s">
        <v>1302</v>
      </c>
      <c r="H100" s="4" t="s">
        <v>2700</v>
      </c>
      <c r="I100" s="4" t="s">
        <v>2712</v>
      </c>
      <c r="J100" s="1" t="s">
        <v>2713</v>
      </c>
      <c r="K100" s="1" t="s">
        <v>197</v>
      </c>
    </row>
    <row r="101" spans="1:11" x14ac:dyDescent="0.25">
      <c r="A101" s="1" t="s">
        <v>198</v>
      </c>
      <c r="B101" s="1" t="s">
        <v>199</v>
      </c>
      <c r="C101" s="4" t="s">
        <v>1304</v>
      </c>
      <c r="D101" s="4" t="s">
        <v>1305</v>
      </c>
      <c r="E101" s="4" t="s">
        <v>1306</v>
      </c>
      <c r="F101" s="4" t="s">
        <v>1307</v>
      </c>
      <c r="G101" s="4" t="s">
        <v>1306</v>
      </c>
      <c r="H101" s="4" t="s">
        <v>1307</v>
      </c>
      <c r="I101" s="4" t="s">
        <v>2709</v>
      </c>
      <c r="J101" s="1" t="s">
        <v>2710</v>
      </c>
      <c r="K101" s="1" t="s">
        <v>200</v>
      </c>
    </row>
    <row r="102" spans="1:11" x14ac:dyDescent="0.25">
      <c r="A102" s="1" t="s">
        <v>201</v>
      </c>
      <c r="B102" s="1"/>
      <c r="C102" s="4" t="s">
        <v>1308</v>
      </c>
      <c r="D102" s="4" t="s">
        <v>1309</v>
      </c>
      <c r="E102" s="4"/>
      <c r="F102" s="4"/>
      <c r="G102" s="4" t="s">
        <v>2700</v>
      </c>
      <c r="H102" s="4" t="s">
        <v>2700</v>
      </c>
      <c r="I102" s="4" t="s">
        <v>2705</v>
      </c>
      <c r="J102" s="1" t="s">
        <v>2706</v>
      </c>
      <c r="K102" s="1" t="s">
        <v>202</v>
      </c>
    </row>
    <row r="103" spans="1:11" x14ac:dyDescent="0.25">
      <c r="A103" s="1" t="s">
        <v>203</v>
      </c>
      <c r="B103" s="1"/>
      <c r="C103" s="4" t="s">
        <v>1310</v>
      </c>
      <c r="D103" s="4" t="s">
        <v>1311</v>
      </c>
      <c r="E103" s="4" t="s">
        <v>1312</v>
      </c>
      <c r="F103" s="4" t="s">
        <v>1313</v>
      </c>
      <c r="G103" s="4" t="s">
        <v>1312</v>
      </c>
      <c r="H103" s="4" t="s">
        <v>1313</v>
      </c>
      <c r="I103" s="4" t="s">
        <v>2733</v>
      </c>
      <c r="J103" s="1" t="s">
        <v>2734</v>
      </c>
      <c r="K103" s="1" t="s">
        <v>204</v>
      </c>
    </row>
    <row r="104" spans="1:11" x14ac:dyDescent="0.25">
      <c r="A104" s="1" t="s">
        <v>205</v>
      </c>
      <c r="B104" s="1"/>
      <c r="C104" s="4" t="s">
        <v>1314</v>
      </c>
      <c r="D104" s="4" t="s">
        <v>1315</v>
      </c>
      <c r="E104" s="4" t="s">
        <v>1316</v>
      </c>
      <c r="F104" s="4"/>
      <c r="G104" s="4" t="s">
        <v>2700</v>
      </c>
      <c r="H104" s="4" t="s">
        <v>2700</v>
      </c>
      <c r="I104" s="4" t="s">
        <v>2712</v>
      </c>
      <c r="J104" s="1" t="s">
        <v>2713</v>
      </c>
      <c r="K104" s="1" t="s">
        <v>206</v>
      </c>
    </row>
    <row r="105" spans="1:11" x14ac:dyDescent="0.25">
      <c r="A105" s="1" t="s">
        <v>207</v>
      </c>
      <c r="B105" s="1"/>
      <c r="C105" s="4" t="s">
        <v>1317</v>
      </c>
      <c r="D105" s="4" t="s">
        <v>1318</v>
      </c>
      <c r="E105" s="4" t="s">
        <v>1319</v>
      </c>
      <c r="F105" s="4" t="s">
        <v>1320</v>
      </c>
      <c r="G105" s="4" t="s">
        <v>1319</v>
      </c>
      <c r="H105" s="4" t="s">
        <v>1320</v>
      </c>
      <c r="I105" s="4" t="s">
        <v>2703</v>
      </c>
      <c r="J105" s="1" t="s">
        <v>2704</v>
      </c>
      <c r="K105" s="1" t="s">
        <v>208</v>
      </c>
    </row>
    <row r="106" spans="1:11" x14ac:dyDescent="0.25">
      <c r="A106" s="1" t="s">
        <v>209</v>
      </c>
      <c r="B106" s="1"/>
      <c r="C106" s="4" t="s">
        <v>1321</v>
      </c>
      <c r="D106" s="4" t="s">
        <v>1322</v>
      </c>
      <c r="E106" s="4" t="s">
        <v>1323</v>
      </c>
      <c r="F106" s="4" t="s">
        <v>1324</v>
      </c>
      <c r="G106" s="4" t="s">
        <v>2700</v>
      </c>
      <c r="H106" s="4" t="s">
        <v>1324</v>
      </c>
      <c r="I106" s="4" t="s">
        <v>2725</v>
      </c>
      <c r="J106" s="1" t="s">
        <v>2726</v>
      </c>
      <c r="K106" s="1" t="s">
        <v>8</v>
      </c>
    </row>
    <row r="107" spans="1:11" x14ac:dyDescent="0.25">
      <c r="A107" s="1" t="s">
        <v>210</v>
      </c>
      <c r="B107" s="1"/>
      <c r="C107" s="4" t="s">
        <v>1325</v>
      </c>
      <c r="D107" s="4" t="s">
        <v>1326</v>
      </c>
      <c r="E107" s="4" t="s">
        <v>1327</v>
      </c>
      <c r="F107" s="4" t="s">
        <v>1328</v>
      </c>
      <c r="G107" s="4" t="s">
        <v>2700</v>
      </c>
      <c r="H107" s="4" t="s">
        <v>2700</v>
      </c>
      <c r="I107" s="4" t="s">
        <v>2715</v>
      </c>
      <c r="J107" s="1" t="s">
        <v>2716</v>
      </c>
      <c r="K107" s="1" t="s">
        <v>8</v>
      </c>
    </row>
    <row r="108" spans="1:11" x14ac:dyDescent="0.25">
      <c r="A108" s="1" t="s">
        <v>211</v>
      </c>
      <c r="B108" s="1"/>
      <c r="C108" s="4" t="s">
        <v>1329</v>
      </c>
      <c r="D108" s="4" t="s">
        <v>1330</v>
      </c>
      <c r="E108" s="4" t="s">
        <v>1331</v>
      </c>
      <c r="F108" s="4" t="s">
        <v>1332</v>
      </c>
      <c r="G108" s="4" t="s">
        <v>1331</v>
      </c>
      <c r="H108" s="4" t="s">
        <v>1332</v>
      </c>
      <c r="I108" s="4" t="s">
        <v>2721</v>
      </c>
      <c r="J108" s="1" t="s">
        <v>2722</v>
      </c>
      <c r="K108" s="1" t="s">
        <v>212</v>
      </c>
    </row>
    <row r="109" spans="1:11" x14ac:dyDescent="0.25">
      <c r="A109" s="1" t="s">
        <v>213</v>
      </c>
      <c r="B109" s="1"/>
      <c r="C109" s="4" t="s">
        <v>1333</v>
      </c>
      <c r="D109" s="4" t="s">
        <v>1334</v>
      </c>
      <c r="E109" s="4" t="s">
        <v>1335</v>
      </c>
      <c r="F109" s="4" t="s">
        <v>1336</v>
      </c>
      <c r="G109" s="4" t="s">
        <v>1335</v>
      </c>
      <c r="H109" s="4" t="s">
        <v>1336</v>
      </c>
      <c r="I109" s="4" t="s">
        <v>2715</v>
      </c>
      <c r="J109" s="1" t="s">
        <v>2716</v>
      </c>
      <c r="K109" s="1" t="s">
        <v>214</v>
      </c>
    </row>
    <row r="110" spans="1:11" x14ac:dyDescent="0.25">
      <c r="A110" s="1" t="s">
        <v>215</v>
      </c>
      <c r="B110" s="1"/>
      <c r="C110" s="4"/>
      <c r="D110" s="4"/>
      <c r="E110" s="4"/>
      <c r="F110" s="4"/>
      <c r="G110" s="4" t="s">
        <v>2700</v>
      </c>
      <c r="H110" s="4" t="s">
        <v>2700</v>
      </c>
      <c r="I110" s="4"/>
      <c r="J110" s="1"/>
      <c r="K110" s="1" t="s">
        <v>4</v>
      </c>
    </row>
    <row r="111" spans="1:11" x14ac:dyDescent="0.25">
      <c r="A111" s="1" t="s">
        <v>216</v>
      </c>
      <c r="B111" s="1"/>
      <c r="C111" s="4" t="s">
        <v>1337</v>
      </c>
      <c r="D111" s="4" t="s">
        <v>1338</v>
      </c>
      <c r="E111" s="4" t="s">
        <v>1339</v>
      </c>
      <c r="F111" s="4" t="s">
        <v>1340</v>
      </c>
      <c r="G111" s="4" t="s">
        <v>2700</v>
      </c>
      <c r="H111" s="4" t="s">
        <v>1340</v>
      </c>
      <c r="I111" s="4" t="s">
        <v>2712</v>
      </c>
      <c r="J111" s="1" t="s">
        <v>2713</v>
      </c>
      <c r="K111" s="1" t="s">
        <v>217</v>
      </c>
    </row>
    <row r="112" spans="1:11" x14ac:dyDescent="0.25">
      <c r="A112" s="1" t="s">
        <v>218</v>
      </c>
      <c r="B112" s="1"/>
      <c r="C112" s="4" t="s">
        <v>1341</v>
      </c>
      <c r="D112" s="4" t="s">
        <v>1342</v>
      </c>
      <c r="E112" s="4" t="s">
        <v>1343</v>
      </c>
      <c r="F112" s="4" t="s">
        <v>1344</v>
      </c>
      <c r="G112" s="4" t="s">
        <v>1343</v>
      </c>
      <c r="H112" s="4" t="s">
        <v>2700</v>
      </c>
      <c r="I112" s="4" t="s">
        <v>2736</v>
      </c>
      <c r="J112" s="1" t="s">
        <v>2737</v>
      </c>
      <c r="K112" s="1" t="s">
        <v>219</v>
      </c>
    </row>
    <row r="113" spans="1:11" x14ac:dyDescent="0.25">
      <c r="A113" s="1" t="s">
        <v>220</v>
      </c>
      <c r="B113" s="1"/>
      <c r="C113" s="4" t="s">
        <v>1345</v>
      </c>
      <c r="D113" s="4" t="s">
        <v>1346</v>
      </c>
      <c r="E113" s="4" t="s">
        <v>1347</v>
      </c>
      <c r="F113" s="4" t="s">
        <v>1348</v>
      </c>
      <c r="G113" s="4" t="s">
        <v>2700</v>
      </c>
      <c r="H113" s="4" t="s">
        <v>2700</v>
      </c>
      <c r="I113" s="4"/>
      <c r="J113" s="1"/>
      <c r="K113" s="1" t="s">
        <v>8</v>
      </c>
    </row>
    <row r="114" spans="1:11" x14ac:dyDescent="0.25">
      <c r="A114" s="1" t="s">
        <v>221</v>
      </c>
      <c r="B114" s="1"/>
      <c r="C114" s="4" t="s">
        <v>1305</v>
      </c>
      <c r="D114" s="4" t="s">
        <v>1349</v>
      </c>
      <c r="E114" s="4" t="s">
        <v>1350</v>
      </c>
      <c r="F114" s="4" t="s">
        <v>1351</v>
      </c>
      <c r="G114" s="4" t="s">
        <v>1350</v>
      </c>
      <c r="H114" s="4" t="s">
        <v>1351</v>
      </c>
      <c r="I114" s="4" t="s">
        <v>2709</v>
      </c>
      <c r="J114" s="1" t="s">
        <v>2710</v>
      </c>
      <c r="K114" s="1" t="s">
        <v>222</v>
      </c>
    </row>
    <row r="115" spans="1:11" x14ac:dyDescent="0.25">
      <c r="A115" s="1" t="s">
        <v>223</v>
      </c>
      <c r="B115" s="1"/>
      <c r="C115" s="4" t="s">
        <v>1352</v>
      </c>
      <c r="D115" s="4" t="s">
        <v>1353</v>
      </c>
      <c r="E115" s="4" t="s">
        <v>1354</v>
      </c>
      <c r="F115" s="4" t="s">
        <v>1355</v>
      </c>
      <c r="G115" s="4" t="s">
        <v>1354</v>
      </c>
      <c r="H115" s="4" t="s">
        <v>2740</v>
      </c>
      <c r="I115" s="4" t="s">
        <v>2717</v>
      </c>
      <c r="J115" s="1" t="s">
        <v>2718</v>
      </c>
      <c r="K115" s="1" t="s">
        <v>224</v>
      </c>
    </row>
    <row r="116" spans="1:11" x14ac:dyDescent="0.25">
      <c r="A116" s="1" t="s">
        <v>225</v>
      </c>
      <c r="B116" s="1"/>
      <c r="C116" s="4" t="s">
        <v>1356</v>
      </c>
      <c r="D116" s="4" t="s">
        <v>1357</v>
      </c>
      <c r="E116" s="4" t="s">
        <v>1358</v>
      </c>
      <c r="F116" s="4" t="s">
        <v>1359</v>
      </c>
      <c r="G116" s="4" t="s">
        <v>2700</v>
      </c>
      <c r="H116" s="4" t="s">
        <v>1359</v>
      </c>
      <c r="I116" s="4" t="s">
        <v>2727</v>
      </c>
      <c r="J116" s="1" t="s">
        <v>2728</v>
      </c>
      <c r="K116" s="1" t="s">
        <v>226</v>
      </c>
    </row>
    <row r="117" spans="1:11" x14ac:dyDescent="0.25">
      <c r="A117" s="1" t="s">
        <v>227</v>
      </c>
      <c r="B117" s="1"/>
      <c r="C117" s="4" t="s">
        <v>1309</v>
      </c>
      <c r="D117" s="4" t="s">
        <v>1360</v>
      </c>
      <c r="E117" s="4" t="s">
        <v>1361</v>
      </c>
      <c r="F117" s="4" t="s">
        <v>1362</v>
      </c>
      <c r="G117" s="4" t="s">
        <v>1361</v>
      </c>
      <c r="H117" s="4" t="s">
        <v>1362</v>
      </c>
      <c r="I117" s="4"/>
      <c r="J117" s="1"/>
      <c r="K117" s="1" t="s">
        <v>8</v>
      </c>
    </row>
    <row r="118" spans="1:11" x14ac:dyDescent="0.25">
      <c r="A118" s="1" t="s">
        <v>228</v>
      </c>
      <c r="B118" s="1" t="s">
        <v>229</v>
      </c>
      <c r="C118" s="4" t="s">
        <v>1363</v>
      </c>
      <c r="D118" s="4" t="s">
        <v>1364</v>
      </c>
      <c r="E118" s="4" t="s">
        <v>1365</v>
      </c>
      <c r="F118" s="4" t="s">
        <v>1366</v>
      </c>
      <c r="G118" s="4" t="s">
        <v>1365</v>
      </c>
      <c r="H118" s="4" t="s">
        <v>1366</v>
      </c>
      <c r="I118" s="4" t="s">
        <v>2727</v>
      </c>
      <c r="J118" s="1" t="s">
        <v>2728</v>
      </c>
      <c r="K118" s="1" t="s">
        <v>230</v>
      </c>
    </row>
    <row r="119" spans="1:11" x14ac:dyDescent="0.25">
      <c r="A119" s="1" t="s">
        <v>231</v>
      </c>
      <c r="B119" s="1" t="s">
        <v>232</v>
      </c>
      <c r="C119" s="4" t="s">
        <v>1367</v>
      </c>
      <c r="D119" s="4" t="s">
        <v>1368</v>
      </c>
      <c r="E119" s="4" t="s">
        <v>1369</v>
      </c>
      <c r="F119" s="4" t="s">
        <v>1370</v>
      </c>
      <c r="G119" s="4" t="s">
        <v>2700</v>
      </c>
      <c r="H119" s="4" t="s">
        <v>1370</v>
      </c>
      <c r="I119" s="4" t="s">
        <v>2705</v>
      </c>
      <c r="J119" s="1" t="s">
        <v>2706</v>
      </c>
      <c r="K119" s="1" t="s">
        <v>233</v>
      </c>
    </row>
    <row r="120" spans="1:11" x14ac:dyDescent="0.25">
      <c r="A120" s="1" t="s">
        <v>234</v>
      </c>
      <c r="B120" s="1" t="s">
        <v>235</v>
      </c>
      <c r="C120" s="4" t="s">
        <v>1371</v>
      </c>
      <c r="D120" s="4" t="s">
        <v>1372</v>
      </c>
      <c r="E120" s="4" t="s">
        <v>1373</v>
      </c>
      <c r="F120" s="4" t="s">
        <v>1374</v>
      </c>
      <c r="G120" s="4" t="s">
        <v>2700</v>
      </c>
      <c r="H120" s="4" t="s">
        <v>1374</v>
      </c>
      <c r="I120" s="4" t="s">
        <v>2712</v>
      </c>
      <c r="J120" s="1" t="s">
        <v>2713</v>
      </c>
      <c r="K120" s="1" t="s">
        <v>236</v>
      </c>
    </row>
    <row r="121" spans="1:11" x14ac:dyDescent="0.25">
      <c r="A121" s="1" t="s">
        <v>237</v>
      </c>
      <c r="B121" s="1" t="s">
        <v>238</v>
      </c>
      <c r="C121" s="4" t="s">
        <v>1375</v>
      </c>
      <c r="D121" s="4" t="s">
        <v>1376</v>
      </c>
      <c r="E121" s="4" t="s">
        <v>1377</v>
      </c>
      <c r="F121" s="4" t="s">
        <v>1378</v>
      </c>
      <c r="G121" s="4" t="s">
        <v>1377</v>
      </c>
      <c r="H121" s="4" t="s">
        <v>1378</v>
      </c>
      <c r="I121" s="4" t="s">
        <v>2717</v>
      </c>
      <c r="J121" s="1" t="s">
        <v>2718</v>
      </c>
      <c r="K121" s="1" t="s">
        <v>239</v>
      </c>
    </row>
    <row r="122" spans="1:11" x14ac:dyDescent="0.25">
      <c r="A122" s="1" t="s">
        <v>240</v>
      </c>
      <c r="B122" s="1" t="s">
        <v>241</v>
      </c>
      <c r="C122" s="4" t="s">
        <v>1315</v>
      </c>
      <c r="D122" s="4" t="s">
        <v>1379</v>
      </c>
      <c r="E122" s="4" t="s">
        <v>1380</v>
      </c>
      <c r="F122" s="4" t="s">
        <v>1381</v>
      </c>
      <c r="G122" s="4" t="s">
        <v>1380</v>
      </c>
      <c r="H122" s="4" t="s">
        <v>1381</v>
      </c>
      <c r="I122" s="4" t="s">
        <v>2721</v>
      </c>
      <c r="J122" s="1" t="s">
        <v>2722</v>
      </c>
      <c r="K122" s="1" t="s">
        <v>242</v>
      </c>
    </row>
    <row r="123" spans="1:11" x14ac:dyDescent="0.25">
      <c r="A123" s="1" t="s">
        <v>243</v>
      </c>
      <c r="B123" s="1"/>
      <c r="C123" s="4" t="s">
        <v>1382</v>
      </c>
      <c r="D123" s="4" t="s">
        <v>1383</v>
      </c>
      <c r="E123" s="4" t="s">
        <v>1384</v>
      </c>
      <c r="F123" s="4" t="s">
        <v>1385</v>
      </c>
      <c r="G123" s="4" t="s">
        <v>1384</v>
      </c>
      <c r="H123" s="4" t="s">
        <v>1385</v>
      </c>
      <c r="I123" s="4" t="s">
        <v>2729</v>
      </c>
      <c r="J123" s="1" t="s">
        <v>2730</v>
      </c>
      <c r="K123" s="1" t="s">
        <v>244</v>
      </c>
    </row>
    <row r="124" spans="1:11" x14ac:dyDescent="0.25">
      <c r="A124" s="1" t="s">
        <v>245</v>
      </c>
      <c r="B124" s="1"/>
      <c r="C124" s="4" t="s">
        <v>1386</v>
      </c>
      <c r="D124" s="4" t="s">
        <v>1387</v>
      </c>
      <c r="E124" s="4" t="s">
        <v>1388</v>
      </c>
      <c r="F124" s="4"/>
      <c r="G124" s="4" t="s">
        <v>2700</v>
      </c>
      <c r="H124" s="4" t="s">
        <v>2700</v>
      </c>
      <c r="I124" s="4" t="s">
        <v>2725</v>
      </c>
      <c r="J124" s="1" t="s">
        <v>2726</v>
      </c>
      <c r="K124" s="1" t="s">
        <v>8</v>
      </c>
    </row>
    <row r="125" spans="1:11" x14ac:dyDescent="0.25">
      <c r="A125" s="1" t="s">
        <v>246</v>
      </c>
      <c r="B125" s="1"/>
      <c r="C125" s="4" t="s">
        <v>1334</v>
      </c>
      <c r="D125" s="4" t="s">
        <v>1389</v>
      </c>
      <c r="E125" s="4"/>
      <c r="F125" s="4"/>
      <c r="G125" s="4" t="s">
        <v>2700</v>
      </c>
      <c r="H125" s="4" t="s">
        <v>2700</v>
      </c>
      <c r="I125" s="4"/>
      <c r="J125" s="1"/>
      <c r="K125" s="1" t="s">
        <v>8</v>
      </c>
    </row>
    <row r="126" spans="1:11" x14ac:dyDescent="0.25">
      <c r="A126" s="1" t="s">
        <v>247</v>
      </c>
      <c r="B126" s="1"/>
      <c r="C126" s="4" t="s">
        <v>1390</v>
      </c>
      <c r="D126" s="4"/>
      <c r="E126" s="4"/>
      <c r="F126" s="4"/>
      <c r="G126" s="4" t="s">
        <v>2700</v>
      </c>
      <c r="H126" s="4" t="s">
        <v>2700</v>
      </c>
      <c r="I126" s="4"/>
      <c r="J126" s="1"/>
      <c r="K126" s="1" t="s">
        <v>248</v>
      </c>
    </row>
    <row r="127" spans="1:11" x14ac:dyDescent="0.25">
      <c r="A127" s="1" t="s">
        <v>249</v>
      </c>
      <c r="B127" s="1"/>
      <c r="C127" s="4" t="s">
        <v>1391</v>
      </c>
      <c r="D127" s="4" t="s">
        <v>1392</v>
      </c>
      <c r="E127" s="4"/>
      <c r="F127" s="4"/>
      <c r="G127" s="4" t="s">
        <v>2700</v>
      </c>
      <c r="H127" s="4" t="s">
        <v>2700</v>
      </c>
      <c r="I127" s="4"/>
      <c r="J127" s="1"/>
      <c r="K127" s="1" t="s">
        <v>8</v>
      </c>
    </row>
    <row r="128" spans="1:11" x14ac:dyDescent="0.25">
      <c r="A128" s="1" t="s">
        <v>250</v>
      </c>
      <c r="B128" s="1"/>
      <c r="C128" s="4"/>
      <c r="D128" s="4" t="s">
        <v>2671</v>
      </c>
      <c r="E128" s="4"/>
      <c r="F128" s="4"/>
      <c r="G128" s="4" t="s">
        <v>2700</v>
      </c>
      <c r="H128" s="4" t="s">
        <v>2700</v>
      </c>
      <c r="I128" s="4"/>
      <c r="J128" s="1"/>
      <c r="K128" s="1" t="s">
        <v>164</v>
      </c>
    </row>
    <row r="129" spans="1:11" x14ac:dyDescent="0.25">
      <c r="A129" s="1" t="s">
        <v>251</v>
      </c>
      <c r="B129" s="1"/>
      <c r="C129" s="4"/>
      <c r="D129" s="4"/>
      <c r="E129" s="4"/>
      <c r="F129" s="4"/>
      <c r="G129" s="4" t="s">
        <v>2700</v>
      </c>
      <c r="H129" s="4" t="s">
        <v>2700</v>
      </c>
      <c r="I129" s="4"/>
      <c r="J129" s="1"/>
      <c r="K129" s="1" t="s">
        <v>4</v>
      </c>
    </row>
    <row r="130" spans="1:11" x14ac:dyDescent="0.25">
      <c r="A130" s="1" t="s">
        <v>252</v>
      </c>
      <c r="B130" s="1"/>
      <c r="C130" s="4" t="s">
        <v>1393</v>
      </c>
      <c r="D130" s="4"/>
      <c r="E130" s="4"/>
      <c r="F130" s="4"/>
      <c r="G130" s="4" t="s">
        <v>2700</v>
      </c>
      <c r="H130" s="4" t="s">
        <v>2700</v>
      </c>
      <c r="I130" s="4"/>
      <c r="J130" s="1"/>
      <c r="K130" s="1" t="s">
        <v>8</v>
      </c>
    </row>
    <row r="131" spans="1:11" x14ac:dyDescent="0.25">
      <c r="A131" s="1" t="s">
        <v>253</v>
      </c>
      <c r="B131" s="1"/>
      <c r="C131" s="4" t="s">
        <v>1394</v>
      </c>
      <c r="D131" s="4" t="s">
        <v>1395</v>
      </c>
      <c r="E131" s="4" t="s">
        <v>1396</v>
      </c>
      <c r="F131" s="4" t="s">
        <v>1397</v>
      </c>
      <c r="G131" s="4" t="s">
        <v>1396</v>
      </c>
      <c r="H131" s="4" t="s">
        <v>1397</v>
      </c>
      <c r="I131" s="4" t="s">
        <v>2703</v>
      </c>
      <c r="J131" s="1" t="s">
        <v>2704</v>
      </c>
      <c r="K131" s="1" t="s">
        <v>254</v>
      </c>
    </row>
    <row r="132" spans="1:11" x14ac:dyDescent="0.25">
      <c r="A132" s="1" t="s">
        <v>255</v>
      </c>
      <c r="B132" s="1"/>
      <c r="C132" s="4" t="s">
        <v>1398</v>
      </c>
      <c r="D132" s="4" t="s">
        <v>1399</v>
      </c>
      <c r="E132" s="4" t="s">
        <v>1400</v>
      </c>
      <c r="F132" s="4" t="s">
        <v>1401</v>
      </c>
      <c r="G132" s="4" t="s">
        <v>2700</v>
      </c>
      <c r="H132" s="4" t="s">
        <v>1401</v>
      </c>
      <c r="I132" s="4" t="s">
        <v>2717</v>
      </c>
      <c r="J132" s="1" t="s">
        <v>2718</v>
      </c>
      <c r="K132" s="1" t="s">
        <v>256</v>
      </c>
    </row>
    <row r="133" spans="1:11" x14ac:dyDescent="0.25">
      <c r="A133" s="1" t="s">
        <v>257</v>
      </c>
      <c r="B133" s="1" t="s">
        <v>258</v>
      </c>
      <c r="C133" s="4" t="s">
        <v>1402</v>
      </c>
      <c r="D133" s="4" t="s">
        <v>1403</v>
      </c>
      <c r="E133" s="4" t="s">
        <v>1404</v>
      </c>
      <c r="F133" s="4" t="s">
        <v>1405</v>
      </c>
      <c r="G133" s="4" t="s">
        <v>2700</v>
      </c>
      <c r="H133" s="4" t="s">
        <v>1405</v>
      </c>
      <c r="I133" s="4" t="s">
        <v>2717</v>
      </c>
      <c r="J133" s="1" t="s">
        <v>2722</v>
      </c>
      <c r="K133" s="1" t="s">
        <v>259</v>
      </c>
    </row>
    <row r="134" spans="1:11" x14ac:dyDescent="0.25">
      <c r="A134" s="1" t="s">
        <v>260</v>
      </c>
      <c r="B134" s="1" t="s">
        <v>261</v>
      </c>
      <c r="C134" s="4" t="s">
        <v>1406</v>
      </c>
      <c r="D134" s="4" t="s">
        <v>1407</v>
      </c>
      <c r="E134" s="4" t="s">
        <v>1408</v>
      </c>
      <c r="F134" s="4" t="s">
        <v>1409</v>
      </c>
      <c r="G134" s="4" t="s">
        <v>2700</v>
      </c>
      <c r="H134" s="4" t="s">
        <v>1409</v>
      </c>
      <c r="I134" s="4" t="s">
        <v>2717</v>
      </c>
      <c r="J134" s="1" t="s">
        <v>2718</v>
      </c>
      <c r="K134" s="1" t="s">
        <v>262</v>
      </c>
    </row>
    <row r="135" spans="1:11" x14ac:dyDescent="0.25">
      <c r="A135" s="1" t="s">
        <v>263</v>
      </c>
      <c r="B135" s="1"/>
      <c r="C135" s="4" t="s">
        <v>1410</v>
      </c>
      <c r="D135" s="4" t="s">
        <v>1411</v>
      </c>
      <c r="E135" s="4" t="s">
        <v>1412</v>
      </c>
      <c r="F135" s="4" t="s">
        <v>1413</v>
      </c>
      <c r="G135" s="4" t="s">
        <v>1412</v>
      </c>
      <c r="H135" s="4" t="s">
        <v>1413</v>
      </c>
      <c r="I135" s="4" t="s">
        <v>2709</v>
      </c>
      <c r="J135" s="1" t="s">
        <v>2710</v>
      </c>
      <c r="K135" s="1" t="s">
        <v>264</v>
      </c>
    </row>
    <row r="136" spans="1:11" x14ac:dyDescent="0.25">
      <c r="A136" s="1" t="s">
        <v>265</v>
      </c>
      <c r="B136" s="1" t="s">
        <v>266</v>
      </c>
      <c r="C136" s="4" t="s">
        <v>1414</v>
      </c>
      <c r="D136" s="4" t="s">
        <v>1415</v>
      </c>
      <c r="E136" s="4" t="s">
        <v>1416</v>
      </c>
      <c r="F136" s="4" t="s">
        <v>1417</v>
      </c>
      <c r="G136" s="4" t="s">
        <v>2700</v>
      </c>
      <c r="H136" s="4" t="s">
        <v>1417</v>
      </c>
      <c r="I136" s="4" t="s">
        <v>2733</v>
      </c>
      <c r="J136" s="1" t="s">
        <v>2734</v>
      </c>
      <c r="K136" s="1" t="s">
        <v>267</v>
      </c>
    </row>
    <row r="137" spans="1:11" x14ac:dyDescent="0.25">
      <c r="A137" s="1" t="s">
        <v>268</v>
      </c>
      <c r="B137" s="1"/>
      <c r="C137" s="4" t="s">
        <v>1418</v>
      </c>
      <c r="D137" s="4"/>
      <c r="E137" s="4"/>
      <c r="F137" s="4"/>
      <c r="G137" s="4" t="s">
        <v>2700</v>
      </c>
      <c r="H137" s="4" t="s">
        <v>2700</v>
      </c>
      <c r="I137" s="4"/>
      <c r="J137" s="1"/>
      <c r="K137" s="1" t="s">
        <v>8</v>
      </c>
    </row>
    <row r="138" spans="1:11" x14ac:dyDescent="0.25">
      <c r="A138" s="1" t="s">
        <v>269</v>
      </c>
      <c r="B138" s="1" t="s">
        <v>270</v>
      </c>
      <c r="C138" s="4" t="s">
        <v>1419</v>
      </c>
      <c r="D138" s="4" t="s">
        <v>1420</v>
      </c>
      <c r="E138" s="4" t="s">
        <v>1421</v>
      </c>
      <c r="F138" s="4" t="s">
        <v>1422</v>
      </c>
      <c r="G138" s="4" t="s">
        <v>2700</v>
      </c>
      <c r="H138" s="4" t="s">
        <v>2700</v>
      </c>
      <c r="I138" s="4" t="s">
        <v>2715</v>
      </c>
      <c r="J138" s="1" t="s">
        <v>2716</v>
      </c>
      <c r="K138" s="1" t="s">
        <v>271</v>
      </c>
    </row>
    <row r="139" spans="1:11" x14ac:dyDescent="0.25">
      <c r="A139" s="1" t="s">
        <v>272</v>
      </c>
      <c r="B139" s="1"/>
      <c r="C139" s="4" t="s">
        <v>1423</v>
      </c>
      <c r="D139" s="4" t="s">
        <v>1424</v>
      </c>
      <c r="E139" s="4" t="s">
        <v>1425</v>
      </c>
      <c r="F139" s="4"/>
      <c r="G139" s="4" t="s">
        <v>2700</v>
      </c>
      <c r="H139" s="4" t="s">
        <v>2741</v>
      </c>
      <c r="I139" s="4" t="s">
        <v>2712</v>
      </c>
      <c r="J139" s="1" t="s">
        <v>2713</v>
      </c>
      <c r="K139" s="1" t="s">
        <v>8</v>
      </c>
    </row>
    <row r="140" spans="1:11" x14ac:dyDescent="0.25">
      <c r="A140" s="1" t="s">
        <v>273</v>
      </c>
      <c r="B140" s="1"/>
      <c r="C140" s="4" t="s">
        <v>1426</v>
      </c>
      <c r="D140" s="4" t="s">
        <v>1427</v>
      </c>
      <c r="E140" s="4" t="s">
        <v>1428</v>
      </c>
      <c r="F140" s="4" t="s">
        <v>1429</v>
      </c>
      <c r="G140" s="4" t="s">
        <v>1428</v>
      </c>
      <c r="H140" s="4" t="s">
        <v>1429</v>
      </c>
      <c r="I140" s="4" t="s">
        <v>2742</v>
      </c>
      <c r="J140" s="1" t="s">
        <v>2743</v>
      </c>
      <c r="K140" s="1" t="s">
        <v>274</v>
      </c>
    </row>
    <row r="141" spans="1:11" x14ac:dyDescent="0.25">
      <c r="A141" s="1" t="s">
        <v>275</v>
      </c>
      <c r="B141" s="1" t="s">
        <v>276</v>
      </c>
      <c r="C141" s="4" t="s">
        <v>1430</v>
      </c>
      <c r="D141" s="4" t="s">
        <v>1431</v>
      </c>
      <c r="E141" s="4" t="s">
        <v>1432</v>
      </c>
      <c r="F141" s="4" t="s">
        <v>1433</v>
      </c>
      <c r="G141" s="4" t="s">
        <v>1432</v>
      </c>
      <c r="H141" s="4" t="s">
        <v>1433</v>
      </c>
      <c r="I141" s="4" t="s">
        <v>2742</v>
      </c>
      <c r="J141" s="1" t="s">
        <v>2743</v>
      </c>
      <c r="K141" s="1" t="s">
        <v>277</v>
      </c>
    </row>
    <row r="142" spans="1:11" x14ac:dyDescent="0.25">
      <c r="A142" s="1" t="s">
        <v>278</v>
      </c>
      <c r="B142" s="1" t="s">
        <v>279</v>
      </c>
      <c r="C142" s="4" t="s">
        <v>1434</v>
      </c>
      <c r="D142" s="4" t="s">
        <v>1435</v>
      </c>
      <c r="E142" s="4" t="s">
        <v>1436</v>
      </c>
      <c r="F142" s="4" t="s">
        <v>1437</v>
      </c>
      <c r="G142" s="4" t="s">
        <v>1436</v>
      </c>
      <c r="H142" s="4" t="s">
        <v>2700</v>
      </c>
      <c r="I142" s="4" t="s">
        <v>2703</v>
      </c>
      <c r="J142" s="1" t="s">
        <v>2704</v>
      </c>
      <c r="K142" s="1" t="s">
        <v>280</v>
      </c>
    </row>
    <row r="143" spans="1:11" x14ac:dyDescent="0.25">
      <c r="A143" s="1" t="s">
        <v>281</v>
      </c>
      <c r="B143" s="1" t="s">
        <v>282</v>
      </c>
      <c r="C143" s="4" t="s">
        <v>1438</v>
      </c>
      <c r="D143" s="4" t="s">
        <v>1439</v>
      </c>
      <c r="E143" s="4" t="s">
        <v>1440</v>
      </c>
      <c r="F143" s="4" t="s">
        <v>1441</v>
      </c>
      <c r="G143" s="4" t="s">
        <v>1440</v>
      </c>
      <c r="H143" s="4" t="s">
        <v>1441</v>
      </c>
      <c r="I143" s="4" t="s">
        <v>2709</v>
      </c>
      <c r="J143" s="1" t="s">
        <v>2710</v>
      </c>
      <c r="K143" s="1" t="s">
        <v>283</v>
      </c>
    </row>
    <row r="144" spans="1:11" x14ac:dyDescent="0.25">
      <c r="A144" s="1" t="s">
        <v>284</v>
      </c>
      <c r="B144" s="1"/>
      <c r="C144" s="4" t="s">
        <v>1442</v>
      </c>
      <c r="D144" s="4" t="s">
        <v>1443</v>
      </c>
      <c r="E144" s="4" t="s">
        <v>1444</v>
      </c>
      <c r="F144" s="4" t="s">
        <v>1445</v>
      </c>
      <c r="G144" s="4" t="s">
        <v>2700</v>
      </c>
      <c r="H144" s="4" t="s">
        <v>1445</v>
      </c>
      <c r="I144" s="4" t="s">
        <v>2709</v>
      </c>
      <c r="J144" s="1" t="s">
        <v>2710</v>
      </c>
      <c r="K144" s="1" t="s">
        <v>285</v>
      </c>
    </row>
    <row r="145" spans="1:11" x14ac:dyDescent="0.25">
      <c r="A145" s="1" t="s">
        <v>286</v>
      </c>
      <c r="B145" s="1"/>
      <c r="C145" s="4" t="s">
        <v>1446</v>
      </c>
      <c r="D145" s="4" t="s">
        <v>1447</v>
      </c>
      <c r="E145" s="4" t="s">
        <v>1448</v>
      </c>
      <c r="F145" s="4" t="s">
        <v>1449</v>
      </c>
      <c r="G145" s="4" t="s">
        <v>2700</v>
      </c>
      <c r="H145" s="4" t="s">
        <v>1449</v>
      </c>
      <c r="I145" s="4" t="s">
        <v>2709</v>
      </c>
      <c r="J145" s="1" t="s">
        <v>2710</v>
      </c>
      <c r="K145" s="1" t="s">
        <v>287</v>
      </c>
    </row>
    <row r="146" spans="1:11" x14ac:dyDescent="0.25">
      <c r="A146" s="1" t="s">
        <v>288</v>
      </c>
      <c r="B146" s="1"/>
      <c r="C146" s="4"/>
      <c r="D146" s="4" t="s">
        <v>2672</v>
      </c>
      <c r="E146" s="4"/>
      <c r="F146" s="4"/>
      <c r="G146" s="4" t="s">
        <v>2700</v>
      </c>
      <c r="H146" s="4" t="s">
        <v>2700</v>
      </c>
      <c r="I146" s="4"/>
      <c r="J146" s="1"/>
      <c r="K146" s="1" t="s">
        <v>8</v>
      </c>
    </row>
    <row r="147" spans="1:11" x14ac:dyDescent="0.25">
      <c r="A147" s="1" t="s">
        <v>289</v>
      </c>
      <c r="B147" s="1" t="s">
        <v>290</v>
      </c>
      <c r="C147" s="4" t="s">
        <v>1450</v>
      </c>
      <c r="D147" s="4" t="s">
        <v>1451</v>
      </c>
      <c r="E147" s="4" t="s">
        <v>1452</v>
      </c>
      <c r="F147" s="4" t="s">
        <v>1453</v>
      </c>
      <c r="G147" s="4" t="s">
        <v>1452</v>
      </c>
      <c r="H147" s="4" t="s">
        <v>1453</v>
      </c>
      <c r="I147" s="4" t="s">
        <v>2717</v>
      </c>
      <c r="J147" s="1" t="s">
        <v>2718</v>
      </c>
      <c r="K147" s="1" t="s">
        <v>291</v>
      </c>
    </row>
    <row r="148" spans="1:11" x14ac:dyDescent="0.25">
      <c r="A148" s="1" t="s">
        <v>292</v>
      </c>
      <c r="B148" s="1"/>
      <c r="C148" s="4" t="s">
        <v>1454</v>
      </c>
      <c r="D148" s="4" t="s">
        <v>1455</v>
      </c>
      <c r="E148" s="4" t="s">
        <v>1456</v>
      </c>
      <c r="F148" s="4"/>
      <c r="G148" s="4" t="s">
        <v>1456</v>
      </c>
      <c r="H148" s="4" t="s">
        <v>2700</v>
      </c>
      <c r="I148" s="4" t="s">
        <v>2721</v>
      </c>
      <c r="J148" s="1" t="s">
        <v>2722</v>
      </c>
      <c r="K148" s="1" t="s">
        <v>8</v>
      </c>
    </row>
    <row r="149" spans="1:11" x14ac:dyDescent="0.25">
      <c r="A149" s="1" t="s">
        <v>293</v>
      </c>
      <c r="B149" s="1"/>
      <c r="C149" s="4" t="s">
        <v>1457</v>
      </c>
      <c r="D149" s="4" t="s">
        <v>1458</v>
      </c>
      <c r="E149" s="4" t="s">
        <v>1459</v>
      </c>
      <c r="F149" s="4" t="s">
        <v>1460</v>
      </c>
      <c r="G149" s="4" t="s">
        <v>1459</v>
      </c>
      <c r="H149" s="4" t="s">
        <v>1460</v>
      </c>
      <c r="I149" s="4" t="s">
        <v>2705</v>
      </c>
      <c r="J149" s="1" t="s">
        <v>2706</v>
      </c>
      <c r="K149" s="1" t="s">
        <v>294</v>
      </c>
    </row>
    <row r="150" spans="1:11" x14ac:dyDescent="0.25">
      <c r="A150" s="1" t="s">
        <v>295</v>
      </c>
      <c r="B150" s="1"/>
      <c r="C150" s="4" t="s">
        <v>1424</v>
      </c>
      <c r="D150" s="4" t="s">
        <v>1461</v>
      </c>
      <c r="E150" s="4" t="s">
        <v>1462</v>
      </c>
      <c r="F150" s="4" t="s">
        <v>1463</v>
      </c>
      <c r="G150" s="4" t="s">
        <v>2700</v>
      </c>
      <c r="H150" s="4" t="s">
        <v>2700</v>
      </c>
      <c r="I150" s="4" t="s">
        <v>2709</v>
      </c>
      <c r="J150" s="1" t="s">
        <v>2710</v>
      </c>
      <c r="K150" s="1" t="s">
        <v>296</v>
      </c>
    </row>
    <row r="151" spans="1:11" x14ac:dyDescent="0.25">
      <c r="A151" s="1" t="s">
        <v>297</v>
      </c>
      <c r="B151" s="1" t="s">
        <v>298</v>
      </c>
      <c r="C151" s="4" t="s">
        <v>1464</v>
      </c>
      <c r="D151" s="4" t="s">
        <v>1465</v>
      </c>
      <c r="E151" s="4" t="s">
        <v>1466</v>
      </c>
      <c r="F151" s="4" t="s">
        <v>1467</v>
      </c>
      <c r="G151" s="4" t="s">
        <v>1466</v>
      </c>
      <c r="H151" s="4" t="s">
        <v>1467</v>
      </c>
      <c r="I151" s="4" t="s">
        <v>2709</v>
      </c>
      <c r="J151" s="1" t="s">
        <v>2710</v>
      </c>
      <c r="K151" s="1" t="s">
        <v>299</v>
      </c>
    </row>
    <row r="152" spans="1:11" x14ac:dyDescent="0.25">
      <c r="A152" s="1" t="s">
        <v>300</v>
      </c>
      <c r="B152" s="1"/>
      <c r="C152" s="4" t="s">
        <v>1468</v>
      </c>
      <c r="D152" s="4" t="s">
        <v>1469</v>
      </c>
      <c r="E152" s="4" t="s">
        <v>1470</v>
      </c>
      <c r="F152" s="4" t="s">
        <v>1471</v>
      </c>
      <c r="G152" s="4" t="s">
        <v>2700</v>
      </c>
      <c r="H152" s="4" t="s">
        <v>2700</v>
      </c>
      <c r="I152" s="4" t="s">
        <v>2715</v>
      </c>
      <c r="J152" s="1" t="s">
        <v>2716</v>
      </c>
      <c r="K152" s="1" t="s">
        <v>301</v>
      </c>
    </row>
    <row r="153" spans="1:11" x14ac:dyDescent="0.25">
      <c r="A153" s="1" t="s">
        <v>302</v>
      </c>
      <c r="B153" s="1"/>
      <c r="C153" s="4" t="s">
        <v>1472</v>
      </c>
      <c r="D153" s="4" t="s">
        <v>1473</v>
      </c>
      <c r="E153" s="4" t="s">
        <v>1474</v>
      </c>
      <c r="F153" s="4" t="s">
        <v>1475</v>
      </c>
      <c r="G153" s="4" t="s">
        <v>1474</v>
      </c>
      <c r="H153" s="4" t="s">
        <v>1475</v>
      </c>
      <c r="I153" s="4" t="s">
        <v>2727</v>
      </c>
      <c r="J153" s="1" t="s">
        <v>2728</v>
      </c>
      <c r="K153" s="1" t="s">
        <v>303</v>
      </c>
    </row>
    <row r="154" spans="1:11" x14ac:dyDescent="0.25">
      <c r="A154" s="1" t="s">
        <v>304</v>
      </c>
      <c r="B154" s="1"/>
      <c r="C154" s="4" t="s">
        <v>1476</v>
      </c>
      <c r="D154" s="4" t="s">
        <v>1477</v>
      </c>
      <c r="E154" s="4" t="s">
        <v>1478</v>
      </c>
      <c r="F154" s="4" t="s">
        <v>1479</v>
      </c>
      <c r="G154" s="4" t="s">
        <v>2700</v>
      </c>
      <c r="H154" s="4" t="s">
        <v>1479</v>
      </c>
      <c r="I154" s="4"/>
      <c r="J154" s="1"/>
      <c r="K154" s="1" t="s">
        <v>190</v>
      </c>
    </row>
    <row r="155" spans="1:11" x14ac:dyDescent="0.25">
      <c r="A155" s="1" t="s">
        <v>305</v>
      </c>
      <c r="B155" s="1"/>
      <c r="C155" s="4" t="s">
        <v>1480</v>
      </c>
      <c r="D155" s="4" t="s">
        <v>1481</v>
      </c>
      <c r="E155" s="4" t="s">
        <v>1482</v>
      </c>
      <c r="F155" s="4" t="s">
        <v>1483</v>
      </c>
      <c r="G155" s="4" t="s">
        <v>2700</v>
      </c>
      <c r="H155" s="4" t="s">
        <v>1483</v>
      </c>
      <c r="I155" s="4"/>
      <c r="J155" s="1"/>
      <c r="K155" s="1" t="s">
        <v>306</v>
      </c>
    </row>
    <row r="156" spans="1:11" x14ac:dyDescent="0.25">
      <c r="A156" s="1" t="s">
        <v>307</v>
      </c>
      <c r="B156" s="1"/>
      <c r="C156" s="4" t="s">
        <v>1484</v>
      </c>
      <c r="D156" s="4" t="s">
        <v>1485</v>
      </c>
      <c r="E156" s="4" t="s">
        <v>1486</v>
      </c>
      <c r="F156" s="4" t="s">
        <v>1487</v>
      </c>
      <c r="G156" s="4" t="s">
        <v>2700</v>
      </c>
      <c r="H156" s="4" t="s">
        <v>1487</v>
      </c>
      <c r="I156" s="4"/>
      <c r="J156" s="1"/>
      <c r="K156" s="1" t="s">
        <v>8</v>
      </c>
    </row>
    <row r="157" spans="1:11" x14ac:dyDescent="0.25">
      <c r="A157" s="1" t="s">
        <v>308</v>
      </c>
      <c r="B157" s="1"/>
      <c r="C157" s="4" t="s">
        <v>1488</v>
      </c>
      <c r="D157" s="4" t="s">
        <v>1489</v>
      </c>
      <c r="E157" s="4" t="s">
        <v>1490</v>
      </c>
      <c r="F157" s="4" t="s">
        <v>1491</v>
      </c>
      <c r="G157" s="4" t="s">
        <v>2700</v>
      </c>
      <c r="H157" s="4" t="s">
        <v>1491</v>
      </c>
      <c r="I157" s="4" t="s">
        <v>2703</v>
      </c>
      <c r="J157" s="1" t="s">
        <v>2704</v>
      </c>
      <c r="K157" s="1" t="s">
        <v>309</v>
      </c>
    </row>
    <row r="158" spans="1:11" x14ac:dyDescent="0.25">
      <c r="A158" s="1" t="s">
        <v>310</v>
      </c>
      <c r="B158" s="1"/>
      <c r="C158" s="4" t="s">
        <v>1492</v>
      </c>
      <c r="D158" s="4" t="s">
        <v>1493</v>
      </c>
      <c r="E158" s="4" t="s">
        <v>1494</v>
      </c>
      <c r="F158" s="4" t="s">
        <v>1495</v>
      </c>
      <c r="G158" s="4" t="s">
        <v>1494</v>
      </c>
      <c r="H158" s="4" t="s">
        <v>1495</v>
      </c>
      <c r="I158" s="4" t="s">
        <v>2727</v>
      </c>
      <c r="J158" s="1" t="s">
        <v>2728</v>
      </c>
      <c r="K158" s="1" t="s">
        <v>311</v>
      </c>
    </row>
    <row r="159" spans="1:11" x14ac:dyDescent="0.25">
      <c r="A159" s="1" t="s">
        <v>312</v>
      </c>
      <c r="B159" s="1"/>
      <c r="C159" s="4" t="s">
        <v>1496</v>
      </c>
      <c r="D159" s="4" t="s">
        <v>1497</v>
      </c>
      <c r="E159" s="4" t="s">
        <v>1498</v>
      </c>
      <c r="F159" s="4"/>
      <c r="G159" s="4" t="s">
        <v>1498</v>
      </c>
      <c r="H159" s="4" t="s">
        <v>2744</v>
      </c>
      <c r="I159" s="4"/>
      <c r="J159" s="1"/>
      <c r="K159" s="1" t="s">
        <v>8</v>
      </c>
    </row>
    <row r="160" spans="1:11" x14ac:dyDescent="0.25">
      <c r="A160" s="1" t="s">
        <v>313</v>
      </c>
      <c r="B160" s="1"/>
      <c r="C160" s="4" t="s">
        <v>1499</v>
      </c>
      <c r="D160" s="4" t="s">
        <v>1500</v>
      </c>
      <c r="E160" s="4" t="s">
        <v>1501</v>
      </c>
      <c r="F160" s="4" t="s">
        <v>1502</v>
      </c>
      <c r="G160" s="4" t="s">
        <v>2700</v>
      </c>
      <c r="H160" s="4" t="s">
        <v>1502</v>
      </c>
      <c r="I160" s="4" t="s">
        <v>2733</v>
      </c>
      <c r="J160" s="1" t="s">
        <v>2734</v>
      </c>
      <c r="K160" s="1" t="s">
        <v>314</v>
      </c>
    </row>
    <row r="161" spans="1:11" x14ac:dyDescent="0.25">
      <c r="A161" s="1" t="s">
        <v>315</v>
      </c>
      <c r="B161" s="1"/>
      <c r="C161" s="4" t="s">
        <v>1503</v>
      </c>
      <c r="D161" s="4" t="s">
        <v>1504</v>
      </c>
      <c r="E161" s="4" t="s">
        <v>1505</v>
      </c>
      <c r="F161" s="4" t="s">
        <v>1506</v>
      </c>
      <c r="G161" s="4" t="s">
        <v>2700</v>
      </c>
      <c r="H161" s="4" t="s">
        <v>1506</v>
      </c>
      <c r="I161" s="4" t="s">
        <v>2733</v>
      </c>
      <c r="J161" s="1" t="s">
        <v>2734</v>
      </c>
      <c r="K161" s="1" t="s">
        <v>316</v>
      </c>
    </row>
    <row r="162" spans="1:11" x14ac:dyDescent="0.25">
      <c r="A162" s="1" t="s">
        <v>317</v>
      </c>
      <c r="B162" s="1"/>
      <c r="C162" s="4" t="s">
        <v>1507</v>
      </c>
      <c r="D162" s="4"/>
      <c r="E162" s="4"/>
      <c r="F162" s="4"/>
      <c r="G162" s="4" t="s">
        <v>2700</v>
      </c>
      <c r="H162" s="4" t="s">
        <v>2700</v>
      </c>
      <c r="I162" s="4"/>
      <c r="J162" s="1"/>
      <c r="K162" s="1" t="s">
        <v>8</v>
      </c>
    </row>
    <row r="163" spans="1:11" x14ac:dyDescent="0.25">
      <c r="A163" s="1" t="s">
        <v>318</v>
      </c>
      <c r="B163" s="1"/>
      <c r="C163" s="4" t="s">
        <v>1510</v>
      </c>
      <c r="D163" s="4" t="s">
        <v>1511</v>
      </c>
      <c r="E163" s="4" t="s">
        <v>1512</v>
      </c>
      <c r="F163" s="4"/>
      <c r="G163" s="4" t="s">
        <v>2700</v>
      </c>
      <c r="H163" s="4" t="s">
        <v>2700</v>
      </c>
      <c r="I163" s="4"/>
      <c r="J163" s="1"/>
      <c r="K163" s="1" t="s">
        <v>319</v>
      </c>
    </row>
    <row r="164" spans="1:11" x14ac:dyDescent="0.25">
      <c r="A164" s="1" t="s">
        <v>320</v>
      </c>
      <c r="B164" s="1"/>
      <c r="C164" s="4"/>
      <c r="D164" s="4"/>
      <c r="E164" s="4"/>
      <c r="F164" s="4"/>
      <c r="G164" s="4" t="s">
        <v>2700</v>
      </c>
      <c r="H164" s="4" t="s">
        <v>2700</v>
      </c>
      <c r="I164" s="4"/>
      <c r="J164" s="1"/>
      <c r="K164" s="1" t="s">
        <v>4</v>
      </c>
    </row>
    <row r="165" spans="1:11" x14ac:dyDescent="0.25">
      <c r="A165" s="1" t="s">
        <v>321</v>
      </c>
      <c r="B165" s="1"/>
      <c r="C165" s="4"/>
      <c r="D165" s="4" t="s">
        <v>2673</v>
      </c>
      <c r="E165" s="4"/>
      <c r="F165" s="4" t="s">
        <v>2674</v>
      </c>
      <c r="G165" s="4" t="s">
        <v>2700</v>
      </c>
      <c r="H165" s="4" t="s">
        <v>2700</v>
      </c>
      <c r="I165" s="4"/>
      <c r="J165" s="1"/>
      <c r="K165" s="1" t="s">
        <v>322</v>
      </c>
    </row>
    <row r="166" spans="1:11" x14ac:dyDescent="0.25">
      <c r="A166" s="1" t="s">
        <v>323</v>
      </c>
      <c r="B166" s="1"/>
      <c r="C166" s="4" t="s">
        <v>1513</v>
      </c>
      <c r="D166" s="4" t="s">
        <v>1514</v>
      </c>
      <c r="E166" s="4" t="s">
        <v>1515</v>
      </c>
      <c r="F166" s="4" t="s">
        <v>1516</v>
      </c>
      <c r="G166" s="4" t="s">
        <v>2700</v>
      </c>
      <c r="H166" s="4" t="s">
        <v>1516</v>
      </c>
      <c r="I166" s="4" t="s">
        <v>2717</v>
      </c>
      <c r="J166" s="1" t="s">
        <v>2718</v>
      </c>
      <c r="K166" s="1" t="s">
        <v>324</v>
      </c>
    </row>
    <row r="167" spans="1:11" x14ac:dyDescent="0.25">
      <c r="A167" s="1" t="s">
        <v>325</v>
      </c>
      <c r="B167" s="1"/>
      <c r="C167" s="4" t="s">
        <v>1517</v>
      </c>
      <c r="D167" s="4" t="s">
        <v>1518</v>
      </c>
      <c r="E167" s="4" t="s">
        <v>1519</v>
      </c>
      <c r="F167" s="4"/>
      <c r="G167" s="4" t="s">
        <v>2700</v>
      </c>
      <c r="H167" s="4" t="s">
        <v>2745</v>
      </c>
      <c r="I167" s="4"/>
      <c r="J167" s="1"/>
      <c r="K167" s="1" t="s">
        <v>164</v>
      </c>
    </row>
    <row r="168" spans="1:11" x14ac:dyDescent="0.25">
      <c r="A168" s="1" t="s">
        <v>326</v>
      </c>
      <c r="B168" s="1" t="s">
        <v>327</v>
      </c>
      <c r="C168" s="4" t="s">
        <v>1520</v>
      </c>
      <c r="D168" s="4" t="s">
        <v>1521</v>
      </c>
      <c r="E168" s="4" t="s">
        <v>1522</v>
      </c>
      <c r="F168" s="4"/>
      <c r="G168" s="4" t="s">
        <v>2700</v>
      </c>
      <c r="H168" s="4" t="s">
        <v>2700</v>
      </c>
      <c r="I168" s="4" t="s">
        <v>2705</v>
      </c>
      <c r="J168" s="1" t="s">
        <v>2706</v>
      </c>
      <c r="K168" s="1" t="s">
        <v>328</v>
      </c>
    </row>
    <row r="169" spans="1:11" x14ac:dyDescent="0.25">
      <c r="A169" s="1" t="s">
        <v>329</v>
      </c>
      <c r="B169" s="1" t="s">
        <v>330</v>
      </c>
      <c r="C169" s="4" t="s">
        <v>1523</v>
      </c>
      <c r="D169" s="4" t="s">
        <v>1524</v>
      </c>
      <c r="E169" s="4" t="s">
        <v>1525</v>
      </c>
      <c r="F169" s="4" t="s">
        <v>1526</v>
      </c>
      <c r="G169" s="4" t="s">
        <v>1525</v>
      </c>
      <c r="H169" s="4" t="s">
        <v>1526</v>
      </c>
      <c r="I169" s="4" t="s">
        <v>2709</v>
      </c>
      <c r="J169" s="1" t="s">
        <v>2710</v>
      </c>
      <c r="K169" s="1" t="s">
        <v>331</v>
      </c>
    </row>
    <row r="170" spans="1:11" x14ac:dyDescent="0.25">
      <c r="A170" s="1" t="s">
        <v>332</v>
      </c>
      <c r="B170" s="1"/>
      <c r="C170" s="4" t="s">
        <v>1527</v>
      </c>
      <c r="D170" s="4" t="s">
        <v>1528</v>
      </c>
      <c r="E170" s="4" t="s">
        <v>1529</v>
      </c>
      <c r="F170" s="4" t="s">
        <v>1530</v>
      </c>
      <c r="G170" s="4" t="s">
        <v>2700</v>
      </c>
      <c r="H170" s="4" t="s">
        <v>1530</v>
      </c>
      <c r="I170" s="4" t="s">
        <v>2709</v>
      </c>
      <c r="J170" s="1" t="s">
        <v>2710</v>
      </c>
      <c r="K170" s="1" t="s">
        <v>333</v>
      </c>
    </row>
    <row r="171" spans="1:11" x14ac:dyDescent="0.25">
      <c r="A171" s="1" t="s">
        <v>334</v>
      </c>
      <c r="B171" s="1"/>
      <c r="C171" s="4" t="s">
        <v>1531</v>
      </c>
      <c r="D171" s="4" t="s">
        <v>1532</v>
      </c>
      <c r="E171" s="4" t="s">
        <v>1533</v>
      </c>
      <c r="F171" s="4" t="s">
        <v>1534</v>
      </c>
      <c r="G171" s="4" t="s">
        <v>2700</v>
      </c>
      <c r="H171" s="4" t="s">
        <v>1534</v>
      </c>
      <c r="I171" s="4" t="s">
        <v>2727</v>
      </c>
      <c r="J171" s="1" t="s">
        <v>2728</v>
      </c>
      <c r="K171" s="1" t="s">
        <v>335</v>
      </c>
    </row>
    <row r="172" spans="1:11" x14ac:dyDescent="0.25">
      <c r="A172" s="1" t="s">
        <v>336</v>
      </c>
      <c r="B172" s="1"/>
      <c r="C172" s="4" t="s">
        <v>1535</v>
      </c>
      <c r="D172" s="4" t="s">
        <v>1536</v>
      </c>
      <c r="E172" s="4" t="s">
        <v>1537</v>
      </c>
      <c r="F172" s="4" t="s">
        <v>1538</v>
      </c>
      <c r="G172" s="4" t="s">
        <v>2700</v>
      </c>
      <c r="H172" s="4" t="s">
        <v>1538</v>
      </c>
      <c r="I172" s="4" t="s">
        <v>2746</v>
      </c>
      <c r="J172" s="1" t="s">
        <v>2747</v>
      </c>
      <c r="K172" s="1" t="s">
        <v>337</v>
      </c>
    </row>
    <row r="173" spans="1:11" x14ac:dyDescent="0.25">
      <c r="A173" s="1" t="s">
        <v>338</v>
      </c>
      <c r="B173" s="1"/>
      <c r="C173" s="4" t="s">
        <v>1539</v>
      </c>
      <c r="D173" s="4" t="s">
        <v>1540</v>
      </c>
      <c r="E173" s="4" t="s">
        <v>1541</v>
      </c>
      <c r="F173" s="4"/>
      <c r="G173" s="4" t="s">
        <v>2700</v>
      </c>
      <c r="H173" s="4" t="s">
        <v>2748</v>
      </c>
      <c r="I173" s="4"/>
      <c r="J173" s="1"/>
      <c r="K173" s="1" t="s">
        <v>8</v>
      </c>
    </row>
    <row r="174" spans="1:11" x14ac:dyDescent="0.25">
      <c r="A174" s="1" t="s">
        <v>339</v>
      </c>
      <c r="B174" s="1"/>
      <c r="C174" s="4" t="s">
        <v>1511</v>
      </c>
      <c r="D174" s="4" t="s">
        <v>1542</v>
      </c>
      <c r="E174" s="4" t="s">
        <v>1543</v>
      </c>
      <c r="F174" s="4" t="s">
        <v>1544</v>
      </c>
      <c r="G174" s="4" t="s">
        <v>1543</v>
      </c>
      <c r="H174" s="4" t="s">
        <v>1544</v>
      </c>
      <c r="I174" s="4" t="s">
        <v>2703</v>
      </c>
      <c r="J174" s="1" t="s">
        <v>2704</v>
      </c>
      <c r="K174" s="1" t="s">
        <v>340</v>
      </c>
    </row>
    <row r="175" spans="1:11" x14ac:dyDescent="0.25">
      <c r="A175" s="1" t="s">
        <v>341</v>
      </c>
      <c r="B175" s="1"/>
      <c r="C175" s="4" t="s">
        <v>1536</v>
      </c>
      <c r="D175" s="4" t="s">
        <v>1545</v>
      </c>
      <c r="E175" s="4"/>
      <c r="F175" s="4"/>
      <c r="G175" s="4" t="s">
        <v>2700</v>
      </c>
      <c r="H175" s="4" t="s">
        <v>2700</v>
      </c>
      <c r="I175" s="4"/>
      <c r="J175" s="1"/>
      <c r="K175" s="1" t="s">
        <v>4</v>
      </c>
    </row>
    <row r="176" spans="1:11" x14ac:dyDescent="0.25">
      <c r="A176" s="1" t="s">
        <v>342</v>
      </c>
      <c r="B176" s="1"/>
      <c r="C176" s="4" t="s">
        <v>1589</v>
      </c>
      <c r="D176" s="4" t="s">
        <v>1590</v>
      </c>
      <c r="E176" s="4"/>
      <c r="F176" s="4"/>
      <c r="G176" s="4" t="s">
        <v>2700</v>
      </c>
      <c r="H176" s="4" t="s">
        <v>2700</v>
      </c>
      <c r="I176" s="4"/>
      <c r="J176" s="1"/>
      <c r="K176" s="1" t="s">
        <v>4</v>
      </c>
    </row>
    <row r="177" spans="1:11" x14ac:dyDescent="0.25">
      <c r="A177" s="1" t="s">
        <v>343</v>
      </c>
      <c r="B177" s="1"/>
      <c r="C177" s="4" t="s">
        <v>1591</v>
      </c>
      <c r="D177" s="4" t="s">
        <v>1592</v>
      </c>
      <c r="E177" s="4" t="s">
        <v>1593</v>
      </c>
      <c r="F177" s="4" t="s">
        <v>1594</v>
      </c>
      <c r="G177" s="4" t="s">
        <v>1593</v>
      </c>
      <c r="H177" s="4" t="s">
        <v>2700</v>
      </c>
      <c r="I177" s="4" t="s">
        <v>2719</v>
      </c>
      <c r="J177" s="1" t="s">
        <v>2720</v>
      </c>
      <c r="K177" s="1" t="s">
        <v>164</v>
      </c>
    </row>
    <row r="178" spans="1:11" x14ac:dyDescent="0.25">
      <c r="A178" s="1" t="s">
        <v>344</v>
      </c>
      <c r="B178" s="1"/>
      <c r="C178" s="4" t="s">
        <v>1595</v>
      </c>
      <c r="D178" s="4" t="s">
        <v>1596</v>
      </c>
      <c r="E178" s="4" t="s">
        <v>1597</v>
      </c>
      <c r="F178" s="4" t="s">
        <v>1598</v>
      </c>
      <c r="G178" s="4" t="s">
        <v>2700</v>
      </c>
      <c r="H178" s="4" t="s">
        <v>2700</v>
      </c>
      <c r="I178" s="4"/>
      <c r="J178" s="1"/>
      <c r="K178" s="1" t="s">
        <v>8</v>
      </c>
    </row>
    <row r="179" spans="1:11" x14ac:dyDescent="0.25">
      <c r="A179" s="1" t="s">
        <v>345</v>
      </c>
      <c r="B179" s="1" t="s">
        <v>346</v>
      </c>
      <c r="C179" s="4" t="s">
        <v>1599</v>
      </c>
      <c r="D179" s="4" t="s">
        <v>1600</v>
      </c>
      <c r="E179" s="4" t="s">
        <v>1601</v>
      </c>
      <c r="F179" s="4" t="s">
        <v>1602</v>
      </c>
      <c r="G179" s="4" t="s">
        <v>2749</v>
      </c>
      <c r="H179" s="4" t="s">
        <v>1602</v>
      </c>
      <c r="I179" s="4" t="s">
        <v>2717</v>
      </c>
      <c r="J179" s="1" t="s">
        <v>2718</v>
      </c>
      <c r="K179" s="1" t="s">
        <v>347</v>
      </c>
    </row>
    <row r="180" spans="1:11" x14ac:dyDescent="0.25">
      <c r="A180" s="1" t="s">
        <v>348</v>
      </c>
      <c r="B180" s="1"/>
      <c r="C180" s="4" t="s">
        <v>1603</v>
      </c>
      <c r="D180" s="4" t="s">
        <v>1604</v>
      </c>
      <c r="E180" s="4" t="s">
        <v>1605</v>
      </c>
      <c r="F180" s="4"/>
      <c r="G180" s="4" t="s">
        <v>2700</v>
      </c>
      <c r="H180" s="4" t="s">
        <v>2700</v>
      </c>
      <c r="I180" s="4" t="s">
        <v>2727</v>
      </c>
      <c r="J180" s="1" t="s">
        <v>2728</v>
      </c>
      <c r="K180" s="1" t="s">
        <v>349</v>
      </c>
    </row>
    <row r="181" spans="1:11" x14ac:dyDescent="0.25">
      <c r="A181" s="1" t="s">
        <v>350</v>
      </c>
      <c r="B181" s="1"/>
      <c r="C181" s="4" t="s">
        <v>1606</v>
      </c>
      <c r="D181" s="4"/>
      <c r="E181" s="4"/>
      <c r="F181" s="4"/>
      <c r="G181" s="4" t="s">
        <v>2700</v>
      </c>
      <c r="H181" s="4" t="s">
        <v>2700</v>
      </c>
      <c r="I181" s="4"/>
      <c r="J181" s="1"/>
      <c r="K181" s="1" t="s">
        <v>4</v>
      </c>
    </row>
    <row r="182" spans="1:11" x14ac:dyDescent="0.25">
      <c r="A182" s="1" t="s">
        <v>351</v>
      </c>
      <c r="B182" s="1"/>
      <c r="C182" s="4" t="s">
        <v>1546</v>
      </c>
      <c r="D182" s="4" t="s">
        <v>1547</v>
      </c>
      <c r="E182" s="4" t="s">
        <v>1548</v>
      </c>
      <c r="F182" s="4" t="s">
        <v>1549</v>
      </c>
      <c r="G182" s="4" t="s">
        <v>2700</v>
      </c>
      <c r="H182" s="4" t="s">
        <v>2700</v>
      </c>
      <c r="I182" s="4" t="s">
        <v>2712</v>
      </c>
      <c r="J182" s="1" t="s">
        <v>2713</v>
      </c>
      <c r="K182" s="1" t="s">
        <v>352</v>
      </c>
    </row>
    <row r="183" spans="1:11" x14ac:dyDescent="0.25">
      <c r="A183" s="1" t="s">
        <v>353</v>
      </c>
      <c r="B183" s="1"/>
      <c r="C183" s="4" t="s">
        <v>1550</v>
      </c>
      <c r="D183" s="4" t="s">
        <v>1551</v>
      </c>
      <c r="E183" s="4" t="s">
        <v>1552</v>
      </c>
      <c r="F183" s="4"/>
      <c r="G183" s="4" t="s">
        <v>2700</v>
      </c>
      <c r="H183" s="4" t="s">
        <v>2700</v>
      </c>
      <c r="I183" s="4"/>
      <c r="J183" s="1"/>
      <c r="K183" s="1" t="s">
        <v>354</v>
      </c>
    </row>
    <row r="184" spans="1:11" x14ac:dyDescent="0.25">
      <c r="A184" s="1" t="s">
        <v>355</v>
      </c>
      <c r="B184" s="1"/>
      <c r="C184" s="4" t="s">
        <v>1558</v>
      </c>
      <c r="D184" s="4" t="s">
        <v>1559</v>
      </c>
      <c r="E184" s="4" t="s">
        <v>1560</v>
      </c>
      <c r="F184" s="4"/>
      <c r="G184" s="4" t="s">
        <v>2700</v>
      </c>
      <c r="H184" s="4" t="s">
        <v>2700</v>
      </c>
      <c r="I184" s="4"/>
      <c r="J184" s="1"/>
      <c r="K184" s="1" t="s">
        <v>83</v>
      </c>
    </row>
    <row r="185" spans="1:11" x14ac:dyDescent="0.25">
      <c r="A185" s="1" t="s">
        <v>356</v>
      </c>
      <c r="B185" s="1" t="s">
        <v>357</v>
      </c>
      <c r="C185" s="4" t="s">
        <v>1567</v>
      </c>
      <c r="D185" s="4"/>
      <c r="E185" s="4" t="s">
        <v>1568</v>
      </c>
      <c r="F185" s="4"/>
      <c r="G185" s="4" t="s">
        <v>2700</v>
      </c>
      <c r="H185" s="4" t="s">
        <v>2700</v>
      </c>
      <c r="I185" s="4"/>
      <c r="J185" s="1"/>
      <c r="K185" s="1" t="s">
        <v>358</v>
      </c>
    </row>
    <row r="186" spans="1:11" x14ac:dyDescent="0.25">
      <c r="A186" s="1" t="s">
        <v>359</v>
      </c>
      <c r="B186" s="1" t="s">
        <v>75</v>
      </c>
      <c r="C186" s="4" t="s">
        <v>1695</v>
      </c>
      <c r="D186" s="4" t="s">
        <v>1699</v>
      </c>
      <c r="E186" s="4" t="s">
        <v>1700</v>
      </c>
      <c r="F186" s="4" t="s">
        <v>1698</v>
      </c>
      <c r="G186" s="4" t="s">
        <v>2700</v>
      </c>
      <c r="H186" s="4" t="s">
        <v>2700</v>
      </c>
      <c r="I186" s="4"/>
      <c r="J186" s="1"/>
      <c r="K186" s="1" t="s">
        <v>358</v>
      </c>
    </row>
    <row r="187" spans="1:11" x14ac:dyDescent="0.25">
      <c r="A187" s="1" t="s">
        <v>360</v>
      </c>
      <c r="B187" s="1" t="s">
        <v>361</v>
      </c>
      <c r="C187" s="4" t="s">
        <v>1569</v>
      </c>
      <c r="D187" s="4" t="s">
        <v>1570</v>
      </c>
      <c r="E187" s="4" t="s">
        <v>1571</v>
      </c>
      <c r="F187" s="4" t="s">
        <v>1572</v>
      </c>
      <c r="G187" s="4" t="s">
        <v>2700</v>
      </c>
      <c r="H187" s="4" t="s">
        <v>2700</v>
      </c>
      <c r="I187" s="4"/>
      <c r="J187" s="1"/>
      <c r="K187" s="1" t="s">
        <v>358</v>
      </c>
    </row>
    <row r="188" spans="1:11" x14ac:dyDescent="0.25">
      <c r="A188" s="1" t="s">
        <v>362</v>
      </c>
      <c r="B188" s="1"/>
      <c r="C188" s="4"/>
      <c r="D188" s="4"/>
      <c r="E188" s="4"/>
      <c r="F188" s="4"/>
      <c r="G188" s="4" t="s">
        <v>2700</v>
      </c>
      <c r="H188" s="4" t="s">
        <v>2700</v>
      </c>
      <c r="I188" s="4"/>
      <c r="J188" s="1"/>
      <c r="K188" s="1" t="s">
        <v>4</v>
      </c>
    </row>
    <row r="189" spans="1:11" x14ac:dyDescent="0.25">
      <c r="A189" s="1" t="s">
        <v>363</v>
      </c>
      <c r="B189" s="1"/>
      <c r="C189" s="4" t="s">
        <v>1577</v>
      </c>
      <c r="D189" s="4" t="s">
        <v>1578</v>
      </c>
      <c r="E189" s="4" t="s">
        <v>1579</v>
      </c>
      <c r="F189" s="4" t="s">
        <v>1580</v>
      </c>
      <c r="G189" s="4" t="s">
        <v>2700</v>
      </c>
      <c r="H189" s="4" t="s">
        <v>2700</v>
      </c>
      <c r="I189" s="4"/>
      <c r="J189" s="1"/>
      <c r="K189" s="1" t="s">
        <v>8</v>
      </c>
    </row>
    <row r="190" spans="1:11" x14ac:dyDescent="0.25">
      <c r="A190" s="1" t="s">
        <v>364</v>
      </c>
      <c r="B190" s="1"/>
      <c r="C190" s="4" t="s">
        <v>1585</v>
      </c>
      <c r="D190" s="4" t="s">
        <v>1586</v>
      </c>
      <c r="E190" s="4" t="s">
        <v>1587</v>
      </c>
      <c r="F190" s="4" t="s">
        <v>1588</v>
      </c>
      <c r="G190" s="4" t="s">
        <v>2700</v>
      </c>
      <c r="H190" s="4" t="s">
        <v>2700</v>
      </c>
      <c r="I190" s="4"/>
      <c r="J190" s="1"/>
      <c r="K190" s="1" t="s">
        <v>8</v>
      </c>
    </row>
    <row r="191" spans="1:11" x14ac:dyDescent="0.25">
      <c r="A191" s="1" t="s">
        <v>365</v>
      </c>
      <c r="B191" s="1"/>
      <c r="C191" s="4" t="s">
        <v>1607</v>
      </c>
      <c r="D191" s="4" t="s">
        <v>1608</v>
      </c>
      <c r="E191" s="4" t="s">
        <v>1609</v>
      </c>
      <c r="F191" s="4" t="s">
        <v>1610</v>
      </c>
      <c r="G191" s="4" t="s">
        <v>2700</v>
      </c>
      <c r="H191" s="4" t="s">
        <v>1610</v>
      </c>
      <c r="I191" s="4" t="s">
        <v>2709</v>
      </c>
      <c r="J191" s="1" t="s">
        <v>2710</v>
      </c>
      <c r="K191" s="1" t="s">
        <v>366</v>
      </c>
    </row>
    <row r="192" spans="1:11" x14ac:dyDescent="0.25">
      <c r="A192" s="1" t="s">
        <v>367</v>
      </c>
      <c r="B192" s="1"/>
      <c r="C192" s="4" t="s">
        <v>1611</v>
      </c>
      <c r="D192" s="4" t="s">
        <v>1612</v>
      </c>
      <c r="E192" s="4" t="s">
        <v>1613</v>
      </c>
      <c r="F192" s="4" t="s">
        <v>1614</v>
      </c>
      <c r="G192" s="4" t="s">
        <v>1613</v>
      </c>
      <c r="H192" s="4" t="s">
        <v>1614</v>
      </c>
      <c r="I192" s="4" t="s">
        <v>2705</v>
      </c>
      <c r="J192" s="1" t="s">
        <v>2706</v>
      </c>
      <c r="K192" s="1" t="s">
        <v>368</v>
      </c>
    </row>
    <row r="193" spans="1:11" x14ac:dyDescent="0.25">
      <c r="A193" s="1" t="s">
        <v>369</v>
      </c>
      <c r="B193" s="1"/>
      <c r="C193" s="4" t="s">
        <v>1615</v>
      </c>
      <c r="D193" s="4"/>
      <c r="E193" s="4"/>
      <c r="F193" s="4"/>
      <c r="G193" s="4" t="s">
        <v>2700</v>
      </c>
      <c r="H193" s="4" t="s">
        <v>2700</v>
      </c>
      <c r="I193" s="4"/>
      <c r="J193" s="1"/>
      <c r="K193" s="1" t="s">
        <v>8</v>
      </c>
    </row>
    <row r="194" spans="1:11" x14ac:dyDescent="0.25">
      <c r="A194" s="1" t="s">
        <v>370</v>
      </c>
      <c r="B194" s="1"/>
      <c r="C194" s="4" t="s">
        <v>1616</v>
      </c>
      <c r="D194" s="4" t="s">
        <v>1617</v>
      </c>
      <c r="E194" s="4" t="s">
        <v>1618</v>
      </c>
      <c r="F194" s="4"/>
      <c r="G194" s="4" t="s">
        <v>2700</v>
      </c>
      <c r="H194" s="4" t="s">
        <v>2700</v>
      </c>
      <c r="I194" s="4"/>
      <c r="J194" s="1"/>
      <c r="K194" s="1" t="s">
        <v>8</v>
      </c>
    </row>
    <row r="195" spans="1:11" x14ac:dyDescent="0.25">
      <c r="A195" s="1" t="s">
        <v>371</v>
      </c>
      <c r="B195" s="1"/>
      <c r="C195" s="4"/>
      <c r="D195" s="4" t="s">
        <v>2675</v>
      </c>
      <c r="E195" s="4"/>
      <c r="F195" s="4" t="s">
        <v>2676</v>
      </c>
      <c r="G195" s="4" t="s">
        <v>2700</v>
      </c>
      <c r="H195" s="4" t="s">
        <v>2700</v>
      </c>
      <c r="I195" s="4" t="s">
        <v>2727</v>
      </c>
      <c r="J195" s="1" t="s">
        <v>2728</v>
      </c>
      <c r="K195" s="1" t="s">
        <v>372</v>
      </c>
    </row>
    <row r="196" spans="1:11" x14ac:dyDescent="0.25">
      <c r="A196" s="1" t="s">
        <v>373</v>
      </c>
      <c r="B196" s="1"/>
      <c r="C196" s="4" t="s">
        <v>2131</v>
      </c>
      <c r="D196" s="4" t="s">
        <v>2247</v>
      </c>
      <c r="E196" s="4"/>
      <c r="F196" s="4"/>
      <c r="G196" s="4" t="s">
        <v>2700</v>
      </c>
      <c r="H196" s="4" t="s">
        <v>2700</v>
      </c>
      <c r="I196" s="4"/>
      <c r="J196" s="1"/>
      <c r="K196" s="1" t="s">
        <v>8</v>
      </c>
    </row>
    <row r="197" spans="1:11" x14ac:dyDescent="0.25">
      <c r="A197" s="1" t="s">
        <v>374</v>
      </c>
      <c r="B197" s="1"/>
      <c r="C197" s="4"/>
      <c r="D197" s="4"/>
      <c r="E197" s="4"/>
      <c r="F197" s="4"/>
      <c r="G197" s="4" t="s">
        <v>2700</v>
      </c>
      <c r="H197" s="4" t="s">
        <v>2700</v>
      </c>
      <c r="I197" s="4"/>
      <c r="J197" s="1"/>
      <c r="K197" s="1" t="s">
        <v>4</v>
      </c>
    </row>
    <row r="198" spans="1:11" x14ac:dyDescent="0.25">
      <c r="A198" s="1" t="s">
        <v>375</v>
      </c>
      <c r="B198" s="1"/>
      <c r="C198" s="4" t="s">
        <v>1619</v>
      </c>
      <c r="D198" s="4" t="s">
        <v>1620</v>
      </c>
      <c r="E198" s="4" t="s">
        <v>1621</v>
      </c>
      <c r="F198" s="4" t="s">
        <v>1622</v>
      </c>
      <c r="G198" s="4" t="s">
        <v>2700</v>
      </c>
      <c r="H198" s="4" t="s">
        <v>1622</v>
      </c>
      <c r="I198" s="4" t="s">
        <v>2712</v>
      </c>
      <c r="J198" s="1" t="s">
        <v>2713</v>
      </c>
      <c r="K198" s="1" t="s">
        <v>376</v>
      </c>
    </row>
    <row r="199" spans="1:11" x14ac:dyDescent="0.25">
      <c r="A199" s="1" t="s">
        <v>377</v>
      </c>
      <c r="B199" s="1"/>
      <c r="C199" s="4" t="s">
        <v>1623</v>
      </c>
      <c r="D199" s="4" t="s">
        <v>1624</v>
      </c>
      <c r="E199" s="4" t="s">
        <v>1625</v>
      </c>
      <c r="F199" s="4" t="s">
        <v>1626</v>
      </c>
      <c r="G199" s="4" t="s">
        <v>1625</v>
      </c>
      <c r="H199" s="4" t="s">
        <v>1626</v>
      </c>
      <c r="I199" s="4" t="s">
        <v>2703</v>
      </c>
      <c r="J199" s="1" t="s">
        <v>2704</v>
      </c>
      <c r="K199" s="1" t="s">
        <v>8</v>
      </c>
    </row>
    <row r="200" spans="1:11" x14ac:dyDescent="0.25">
      <c r="A200" s="1" t="s">
        <v>378</v>
      </c>
      <c r="B200" s="1"/>
      <c r="C200" s="4"/>
      <c r="D200" s="4" t="s">
        <v>2677</v>
      </c>
      <c r="E200" s="4"/>
      <c r="F200" s="4"/>
      <c r="G200" s="4" t="s">
        <v>2700</v>
      </c>
      <c r="H200" s="4" t="s">
        <v>2700</v>
      </c>
      <c r="I200" s="4"/>
      <c r="J200" s="1"/>
      <c r="K200" s="1" t="s">
        <v>8</v>
      </c>
    </row>
    <row r="201" spans="1:11" x14ac:dyDescent="0.25">
      <c r="A201" s="1" t="s">
        <v>379</v>
      </c>
      <c r="B201" s="1"/>
      <c r="C201" s="4" t="s">
        <v>1627</v>
      </c>
      <c r="D201" s="4" t="s">
        <v>1628</v>
      </c>
      <c r="E201" s="4" t="s">
        <v>1629</v>
      </c>
      <c r="F201" s="4"/>
      <c r="G201" s="4" t="s">
        <v>2700</v>
      </c>
      <c r="H201" s="4" t="s">
        <v>2700</v>
      </c>
      <c r="I201" s="4" t="s">
        <v>2719</v>
      </c>
      <c r="J201" s="1" t="s">
        <v>2720</v>
      </c>
      <c r="K201" s="1" t="s">
        <v>380</v>
      </c>
    </row>
    <row r="202" spans="1:11" x14ac:dyDescent="0.25">
      <c r="A202" s="1" t="s">
        <v>381</v>
      </c>
      <c r="B202" s="1"/>
      <c r="C202" s="4" t="s">
        <v>1630</v>
      </c>
      <c r="D202" s="4" t="s">
        <v>1631</v>
      </c>
      <c r="E202" s="4" t="s">
        <v>1632</v>
      </c>
      <c r="F202" s="4" t="s">
        <v>1633</v>
      </c>
      <c r="G202" s="4" t="s">
        <v>1632</v>
      </c>
      <c r="H202" s="4" t="s">
        <v>1633</v>
      </c>
      <c r="I202" s="4" t="s">
        <v>2717</v>
      </c>
      <c r="J202" s="1" t="s">
        <v>2718</v>
      </c>
      <c r="K202" s="1" t="s">
        <v>382</v>
      </c>
    </row>
    <row r="203" spans="1:11" x14ac:dyDescent="0.25">
      <c r="A203" s="1" t="s">
        <v>383</v>
      </c>
      <c r="B203" s="1" t="s">
        <v>384</v>
      </c>
      <c r="C203" s="4" t="s">
        <v>1634</v>
      </c>
      <c r="D203" s="4" t="s">
        <v>1635</v>
      </c>
      <c r="E203" s="4" t="s">
        <v>1636</v>
      </c>
      <c r="F203" s="4" t="s">
        <v>1637</v>
      </c>
      <c r="G203" s="4" t="s">
        <v>2700</v>
      </c>
      <c r="H203" s="4" t="s">
        <v>2700</v>
      </c>
      <c r="I203" s="4" t="s">
        <v>2703</v>
      </c>
      <c r="J203" s="1" t="s">
        <v>2704</v>
      </c>
      <c r="K203" s="1" t="s">
        <v>385</v>
      </c>
    </row>
    <row r="204" spans="1:11" x14ac:dyDescent="0.25">
      <c r="A204" s="1" t="s">
        <v>386</v>
      </c>
      <c r="B204" s="1"/>
      <c r="C204" s="4" t="s">
        <v>1638</v>
      </c>
      <c r="D204" s="4"/>
      <c r="E204" s="4"/>
      <c r="F204" s="4"/>
      <c r="G204" s="4" t="s">
        <v>2700</v>
      </c>
      <c r="H204" s="4" t="s">
        <v>2700</v>
      </c>
      <c r="I204" s="4"/>
      <c r="J204" s="1"/>
      <c r="K204" s="1" t="s">
        <v>4</v>
      </c>
    </row>
    <row r="205" spans="1:11" x14ac:dyDescent="0.25">
      <c r="A205" s="1" t="s">
        <v>387</v>
      </c>
      <c r="B205" s="1"/>
      <c r="C205" s="4" t="s">
        <v>1639</v>
      </c>
      <c r="D205" s="4" t="s">
        <v>1640</v>
      </c>
      <c r="E205" s="4" t="s">
        <v>1641</v>
      </c>
      <c r="F205" s="4"/>
      <c r="G205" s="4" t="s">
        <v>2700</v>
      </c>
      <c r="H205" s="4" t="s">
        <v>2700</v>
      </c>
      <c r="I205" s="4"/>
      <c r="J205" s="1"/>
      <c r="K205" s="1" t="s">
        <v>8</v>
      </c>
    </row>
    <row r="206" spans="1:11" x14ac:dyDescent="0.25">
      <c r="A206" s="1" t="s">
        <v>388</v>
      </c>
      <c r="B206" s="1"/>
      <c r="C206" s="4" t="s">
        <v>1642</v>
      </c>
      <c r="D206" s="4" t="s">
        <v>1643</v>
      </c>
      <c r="E206" s="4"/>
      <c r="F206" s="4"/>
      <c r="G206" s="4" t="s">
        <v>2700</v>
      </c>
      <c r="H206" s="4" t="s">
        <v>2700</v>
      </c>
      <c r="I206" s="4"/>
      <c r="J206" s="1"/>
      <c r="K206" s="1" t="s">
        <v>8</v>
      </c>
    </row>
    <row r="207" spans="1:11" x14ac:dyDescent="0.25">
      <c r="A207" s="1" t="s">
        <v>389</v>
      </c>
      <c r="B207" s="1"/>
      <c r="C207" s="4" t="s">
        <v>1644</v>
      </c>
      <c r="D207" s="4" t="s">
        <v>1645</v>
      </c>
      <c r="E207" s="4" t="s">
        <v>1646</v>
      </c>
      <c r="F207" s="4" t="s">
        <v>1647</v>
      </c>
      <c r="G207" s="4" t="s">
        <v>1646</v>
      </c>
      <c r="H207" s="4" t="s">
        <v>1647</v>
      </c>
      <c r="I207" s="4"/>
      <c r="J207" s="1"/>
      <c r="K207" s="1" t="s">
        <v>306</v>
      </c>
    </row>
    <row r="208" spans="1:11" x14ac:dyDescent="0.25">
      <c r="A208" s="1" t="s">
        <v>390</v>
      </c>
      <c r="B208" s="1"/>
      <c r="C208" s="4" t="s">
        <v>1648</v>
      </c>
      <c r="D208" s="4" t="s">
        <v>1649</v>
      </c>
      <c r="E208" s="4" t="s">
        <v>1650</v>
      </c>
      <c r="F208" s="4" t="s">
        <v>1651</v>
      </c>
      <c r="G208" s="4" t="s">
        <v>2700</v>
      </c>
      <c r="H208" s="4" t="s">
        <v>2700</v>
      </c>
      <c r="I208" s="4" t="s">
        <v>2701</v>
      </c>
      <c r="J208" s="1" t="s">
        <v>2702</v>
      </c>
      <c r="K208" s="1" t="s">
        <v>391</v>
      </c>
    </row>
    <row r="209" spans="1:11" x14ac:dyDescent="0.25">
      <c r="A209" s="1" t="s">
        <v>392</v>
      </c>
      <c r="B209" s="1"/>
      <c r="C209" s="4" t="s">
        <v>1652</v>
      </c>
      <c r="D209" s="4" t="s">
        <v>1653</v>
      </c>
      <c r="E209" s="4" t="s">
        <v>1654</v>
      </c>
      <c r="F209" s="4" t="s">
        <v>1655</v>
      </c>
      <c r="G209" s="4" t="s">
        <v>2700</v>
      </c>
      <c r="H209" s="4" t="s">
        <v>2700</v>
      </c>
      <c r="I209" s="4" t="s">
        <v>2701</v>
      </c>
      <c r="J209" s="1" t="s">
        <v>2702</v>
      </c>
      <c r="K209" s="1" t="s">
        <v>391</v>
      </c>
    </row>
    <row r="210" spans="1:11" x14ac:dyDescent="0.25">
      <c r="A210" s="1" t="s">
        <v>393</v>
      </c>
      <c r="B210" s="1"/>
      <c r="C210" s="4" t="s">
        <v>1656</v>
      </c>
      <c r="D210" s="4" t="s">
        <v>1657</v>
      </c>
      <c r="E210" s="4"/>
      <c r="F210" s="4"/>
      <c r="G210" s="4" t="s">
        <v>2700</v>
      </c>
      <c r="H210" s="4" t="s">
        <v>2700</v>
      </c>
      <c r="I210" s="4"/>
      <c r="J210" s="1"/>
      <c r="K210" s="1" t="s">
        <v>4</v>
      </c>
    </row>
    <row r="211" spans="1:11" x14ac:dyDescent="0.25">
      <c r="A211" s="1" t="s">
        <v>394</v>
      </c>
      <c r="B211" s="1"/>
      <c r="C211" s="4" t="s">
        <v>1658</v>
      </c>
      <c r="D211" s="4" t="s">
        <v>1659</v>
      </c>
      <c r="E211" s="4" t="s">
        <v>1660</v>
      </c>
      <c r="F211" s="4" t="s">
        <v>1661</v>
      </c>
      <c r="G211" s="4" t="s">
        <v>2700</v>
      </c>
      <c r="H211" s="4" t="s">
        <v>2700</v>
      </c>
      <c r="I211" s="4" t="s">
        <v>2701</v>
      </c>
      <c r="J211" s="1" t="s">
        <v>2702</v>
      </c>
      <c r="K211" s="1" t="s">
        <v>395</v>
      </c>
    </row>
    <row r="212" spans="1:11" x14ac:dyDescent="0.25">
      <c r="A212" s="1" t="s">
        <v>396</v>
      </c>
      <c r="B212" s="1"/>
      <c r="C212" s="4" t="s">
        <v>1662</v>
      </c>
      <c r="D212" s="4" t="s">
        <v>1663</v>
      </c>
      <c r="E212" s="4" t="s">
        <v>1664</v>
      </c>
      <c r="F212" s="4" t="s">
        <v>1665</v>
      </c>
      <c r="G212" s="4" t="s">
        <v>2700</v>
      </c>
      <c r="H212" s="4" t="s">
        <v>2750</v>
      </c>
      <c r="I212" s="4" t="s">
        <v>2712</v>
      </c>
      <c r="J212" s="1" t="s">
        <v>2713</v>
      </c>
      <c r="K212" s="1" t="s">
        <v>397</v>
      </c>
    </row>
    <row r="213" spans="1:11" x14ac:dyDescent="0.25">
      <c r="A213" s="1" t="s">
        <v>398</v>
      </c>
      <c r="B213" s="1" t="s">
        <v>399</v>
      </c>
      <c r="C213" s="4" t="s">
        <v>1666</v>
      </c>
      <c r="D213" s="4" t="s">
        <v>1667</v>
      </c>
      <c r="E213" s="4" t="s">
        <v>1668</v>
      </c>
      <c r="F213" s="4" t="s">
        <v>1669</v>
      </c>
      <c r="G213" s="4" t="s">
        <v>2700</v>
      </c>
      <c r="H213" s="4" t="s">
        <v>2700</v>
      </c>
      <c r="I213" s="4" t="s">
        <v>2715</v>
      </c>
      <c r="J213" s="1" t="s">
        <v>2716</v>
      </c>
      <c r="K213" s="1" t="s">
        <v>400</v>
      </c>
    </row>
    <row r="214" spans="1:11" x14ac:dyDescent="0.25">
      <c r="A214" s="1" t="s">
        <v>401</v>
      </c>
      <c r="B214" s="1"/>
      <c r="C214" s="4" t="s">
        <v>1670</v>
      </c>
      <c r="D214" s="4" t="s">
        <v>1671</v>
      </c>
      <c r="E214" s="4" t="s">
        <v>1672</v>
      </c>
      <c r="F214" s="4" t="s">
        <v>1673</v>
      </c>
      <c r="G214" s="4" t="s">
        <v>1672</v>
      </c>
      <c r="H214" s="4" t="s">
        <v>1673</v>
      </c>
      <c r="I214" s="4" t="s">
        <v>2709</v>
      </c>
      <c r="J214" s="1" t="s">
        <v>2710</v>
      </c>
      <c r="K214" s="1" t="s">
        <v>402</v>
      </c>
    </row>
    <row r="215" spans="1:11" x14ac:dyDescent="0.25">
      <c r="A215" s="1" t="s">
        <v>403</v>
      </c>
      <c r="B215" s="1" t="s">
        <v>404</v>
      </c>
      <c r="C215" s="4" t="s">
        <v>1674</v>
      </c>
      <c r="D215" s="4" t="s">
        <v>1675</v>
      </c>
      <c r="E215" s="4" t="s">
        <v>1676</v>
      </c>
      <c r="F215" s="4" t="s">
        <v>1677</v>
      </c>
      <c r="G215" s="4" t="s">
        <v>1676</v>
      </c>
      <c r="H215" s="4" t="s">
        <v>1677</v>
      </c>
      <c r="I215" s="4" t="s">
        <v>2709</v>
      </c>
      <c r="J215" s="1" t="s">
        <v>2710</v>
      </c>
      <c r="K215" s="1" t="s">
        <v>405</v>
      </c>
    </row>
    <row r="216" spans="1:11" x14ac:dyDescent="0.25">
      <c r="A216" s="1" t="s">
        <v>406</v>
      </c>
      <c r="B216" s="1" t="s">
        <v>407</v>
      </c>
      <c r="C216" s="4" t="s">
        <v>1678</v>
      </c>
      <c r="D216" s="4" t="s">
        <v>1679</v>
      </c>
      <c r="E216" s="4" t="s">
        <v>1680</v>
      </c>
      <c r="F216" s="4" t="s">
        <v>1681</v>
      </c>
      <c r="G216" s="4" t="s">
        <v>2700</v>
      </c>
      <c r="H216" s="4" t="s">
        <v>1681</v>
      </c>
      <c r="I216" s="4" t="s">
        <v>2709</v>
      </c>
      <c r="J216" s="1" t="s">
        <v>2710</v>
      </c>
      <c r="K216" s="1" t="s">
        <v>408</v>
      </c>
    </row>
    <row r="217" spans="1:11" x14ac:dyDescent="0.25">
      <c r="A217" s="1" t="s">
        <v>409</v>
      </c>
      <c r="B217" s="1" t="s">
        <v>410</v>
      </c>
      <c r="C217" s="4" t="s">
        <v>1682</v>
      </c>
      <c r="D217" s="4" t="s">
        <v>1666</v>
      </c>
      <c r="E217" s="4" t="s">
        <v>1683</v>
      </c>
      <c r="F217" s="4" t="s">
        <v>1684</v>
      </c>
      <c r="G217" s="4" t="s">
        <v>2700</v>
      </c>
      <c r="H217" s="4" t="s">
        <v>1684</v>
      </c>
      <c r="I217" s="4" t="s">
        <v>2709</v>
      </c>
      <c r="J217" s="1" t="s">
        <v>2710</v>
      </c>
      <c r="K217" s="1" t="s">
        <v>411</v>
      </c>
    </row>
    <row r="218" spans="1:11" x14ac:dyDescent="0.25">
      <c r="A218" s="1" t="s">
        <v>412</v>
      </c>
      <c r="B218" s="1" t="s">
        <v>413</v>
      </c>
      <c r="C218" s="4" t="s">
        <v>1725</v>
      </c>
      <c r="D218" s="4" t="s">
        <v>1726</v>
      </c>
      <c r="E218" s="4" t="s">
        <v>1727</v>
      </c>
      <c r="F218" s="4" t="s">
        <v>1728</v>
      </c>
      <c r="G218" s="4" t="s">
        <v>2700</v>
      </c>
      <c r="H218" s="4" t="s">
        <v>2700</v>
      </c>
      <c r="I218" s="4" t="s">
        <v>2729</v>
      </c>
      <c r="J218" s="1" t="s">
        <v>2730</v>
      </c>
      <c r="K218" s="1" t="s">
        <v>414</v>
      </c>
    </row>
    <row r="219" spans="1:11" x14ac:dyDescent="0.25">
      <c r="A219" s="1" t="s">
        <v>415</v>
      </c>
      <c r="B219" s="1"/>
      <c r="C219" s="4" t="s">
        <v>1729</v>
      </c>
      <c r="D219" s="4"/>
      <c r="E219" s="4"/>
      <c r="F219" s="4"/>
      <c r="G219" s="4" t="s">
        <v>2700</v>
      </c>
      <c r="H219" s="4" t="s">
        <v>2700</v>
      </c>
      <c r="I219" s="4"/>
      <c r="J219" s="1"/>
      <c r="K219" s="1" t="s">
        <v>4</v>
      </c>
    </row>
    <row r="220" spans="1:11" x14ac:dyDescent="0.25">
      <c r="A220" s="1" t="s">
        <v>416</v>
      </c>
      <c r="B220" s="1"/>
      <c r="C220" s="4" t="s">
        <v>1730</v>
      </c>
      <c r="D220" s="4" t="s">
        <v>1731</v>
      </c>
      <c r="E220" s="4" t="s">
        <v>1732</v>
      </c>
      <c r="F220" s="4"/>
      <c r="G220" s="4" t="s">
        <v>2700</v>
      </c>
      <c r="H220" s="4" t="s">
        <v>2700</v>
      </c>
      <c r="I220" s="4"/>
      <c r="J220" s="1"/>
      <c r="K220" s="1" t="s">
        <v>8</v>
      </c>
    </row>
    <row r="221" spans="1:11" x14ac:dyDescent="0.25">
      <c r="A221" s="1" t="s">
        <v>417</v>
      </c>
      <c r="B221" s="1"/>
      <c r="C221" s="4" t="s">
        <v>1733</v>
      </c>
      <c r="D221" s="4" t="s">
        <v>1734</v>
      </c>
      <c r="E221" s="4"/>
      <c r="F221" s="4"/>
      <c r="G221" s="4" t="s">
        <v>2700</v>
      </c>
      <c r="H221" s="4" t="s">
        <v>2700</v>
      </c>
      <c r="I221" s="4"/>
      <c r="J221" s="1"/>
      <c r="K221" s="1" t="s">
        <v>8</v>
      </c>
    </row>
    <row r="222" spans="1:11" x14ac:dyDescent="0.25">
      <c r="A222" s="1" t="s">
        <v>418</v>
      </c>
      <c r="B222" s="1"/>
      <c r="C222" s="4" t="s">
        <v>1744</v>
      </c>
      <c r="D222" s="4" t="s">
        <v>1745</v>
      </c>
      <c r="E222" s="4" t="s">
        <v>1746</v>
      </c>
      <c r="F222" s="4" t="s">
        <v>1747</v>
      </c>
      <c r="G222" s="4" t="s">
        <v>1239</v>
      </c>
      <c r="H222" s="4" t="s">
        <v>2751</v>
      </c>
      <c r="I222" s="4" t="s">
        <v>2703</v>
      </c>
      <c r="J222" s="1" t="s">
        <v>2704</v>
      </c>
      <c r="K222" s="1" t="s">
        <v>419</v>
      </c>
    </row>
    <row r="223" spans="1:11" x14ac:dyDescent="0.25">
      <c r="A223" s="1" t="s">
        <v>420</v>
      </c>
      <c r="B223" s="1"/>
      <c r="C223" s="4"/>
      <c r="D223" s="4"/>
      <c r="E223" s="4" t="s">
        <v>2689</v>
      </c>
      <c r="F223" s="4"/>
      <c r="G223" s="4" t="s">
        <v>2700</v>
      </c>
      <c r="H223" s="4" t="s">
        <v>2700</v>
      </c>
      <c r="I223" s="4"/>
      <c r="J223" s="1"/>
      <c r="K223" s="1" t="s">
        <v>8</v>
      </c>
    </row>
    <row r="224" spans="1:11" x14ac:dyDescent="0.25">
      <c r="A224" s="1" t="s">
        <v>421</v>
      </c>
      <c r="B224" s="1"/>
      <c r="C224" s="4"/>
      <c r="D224" s="4" t="s">
        <v>2682</v>
      </c>
      <c r="E224" s="4" t="s">
        <v>2683</v>
      </c>
      <c r="F224" s="4"/>
      <c r="G224" s="4" t="s">
        <v>2700</v>
      </c>
      <c r="H224" s="4" t="s">
        <v>2700</v>
      </c>
      <c r="I224" s="4"/>
      <c r="J224" s="1"/>
      <c r="K224" s="1" t="s">
        <v>8</v>
      </c>
    </row>
    <row r="225" spans="1:11" x14ac:dyDescent="0.25">
      <c r="A225" s="1" t="s">
        <v>422</v>
      </c>
      <c r="B225" s="1"/>
      <c r="C225" s="4"/>
      <c r="D225" s="4" t="s">
        <v>2681</v>
      </c>
      <c r="E225" s="4"/>
      <c r="F225" s="4"/>
      <c r="G225" s="4" t="s">
        <v>2700</v>
      </c>
      <c r="H225" s="4" t="s">
        <v>2700</v>
      </c>
      <c r="I225" s="4"/>
      <c r="J225" s="1"/>
      <c r="K225" s="1" t="s">
        <v>8</v>
      </c>
    </row>
    <row r="226" spans="1:11" x14ac:dyDescent="0.25">
      <c r="A226" s="1" t="s">
        <v>423</v>
      </c>
      <c r="B226" s="1"/>
      <c r="C226" s="4" t="s">
        <v>2342</v>
      </c>
      <c r="D226" s="4" t="s">
        <v>2343</v>
      </c>
      <c r="E226" s="4" t="s">
        <v>2344</v>
      </c>
      <c r="F226" s="4" t="s">
        <v>2345</v>
      </c>
      <c r="G226" s="4" t="s">
        <v>2752</v>
      </c>
      <c r="H226" s="4" t="s">
        <v>2700</v>
      </c>
      <c r="I226" s="4" t="s">
        <v>2715</v>
      </c>
      <c r="J226" s="1" t="s">
        <v>2716</v>
      </c>
      <c r="K226" s="1" t="s">
        <v>424</v>
      </c>
    </row>
    <row r="227" spans="1:11" x14ac:dyDescent="0.25">
      <c r="A227" s="1" t="s">
        <v>425</v>
      </c>
      <c r="B227" s="1"/>
      <c r="C227" s="4"/>
      <c r="D227" s="4" t="s">
        <v>2678</v>
      </c>
      <c r="E227" s="4"/>
      <c r="F227" s="4"/>
      <c r="G227" s="4" t="s">
        <v>2700</v>
      </c>
      <c r="H227" s="4" t="s">
        <v>2700</v>
      </c>
      <c r="I227" s="4"/>
      <c r="J227" s="1"/>
      <c r="K227" s="1" t="s">
        <v>8</v>
      </c>
    </row>
    <row r="228" spans="1:11" x14ac:dyDescent="0.25">
      <c r="A228" s="1" t="s">
        <v>426</v>
      </c>
      <c r="B228" s="1"/>
      <c r="C228" s="4"/>
      <c r="D228" s="4" t="s">
        <v>2679</v>
      </c>
      <c r="E228" s="4"/>
      <c r="F228" s="4"/>
      <c r="G228" s="4" t="s">
        <v>2700</v>
      </c>
      <c r="H228" s="4" t="s">
        <v>2700</v>
      </c>
      <c r="I228" s="4"/>
      <c r="J228" s="1"/>
      <c r="K228" s="1" t="s">
        <v>8</v>
      </c>
    </row>
    <row r="229" spans="1:11" x14ac:dyDescent="0.25">
      <c r="A229" s="1" t="s">
        <v>427</v>
      </c>
      <c r="B229" s="1"/>
      <c r="C229" s="4" t="s">
        <v>1735</v>
      </c>
      <c r="D229" s="4"/>
      <c r="E229" s="4"/>
      <c r="F229" s="4"/>
      <c r="G229" s="4" t="s">
        <v>2700</v>
      </c>
      <c r="H229" s="4" t="s">
        <v>2700</v>
      </c>
      <c r="I229" s="4"/>
      <c r="J229" s="1"/>
      <c r="K229" s="1" t="s">
        <v>4</v>
      </c>
    </row>
    <row r="230" spans="1:11" x14ac:dyDescent="0.25">
      <c r="A230" s="1" t="s">
        <v>428</v>
      </c>
      <c r="B230" s="1"/>
      <c r="C230" s="4"/>
      <c r="D230" s="4"/>
      <c r="E230" s="4"/>
      <c r="F230" s="4"/>
      <c r="G230" s="4" t="s">
        <v>2700</v>
      </c>
      <c r="H230" s="4" t="s">
        <v>2700</v>
      </c>
      <c r="I230" s="4"/>
      <c r="J230" s="1"/>
      <c r="K230" s="1" t="s">
        <v>4</v>
      </c>
    </row>
    <row r="231" spans="1:11" x14ac:dyDescent="0.25">
      <c r="A231" s="1" t="s">
        <v>429</v>
      </c>
      <c r="B231" s="1"/>
      <c r="C231" s="4"/>
      <c r="D231" s="4"/>
      <c r="E231" s="4"/>
      <c r="F231" s="4"/>
      <c r="G231" s="4" t="s">
        <v>2700</v>
      </c>
      <c r="H231" s="4" t="s">
        <v>2700</v>
      </c>
      <c r="I231" s="4"/>
      <c r="J231" s="1"/>
      <c r="K231" s="1" t="s">
        <v>430</v>
      </c>
    </row>
    <row r="232" spans="1:11" x14ac:dyDescent="0.25">
      <c r="A232" s="1" t="s">
        <v>431</v>
      </c>
      <c r="B232" s="1"/>
      <c r="C232" s="4" t="s">
        <v>2557</v>
      </c>
      <c r="D232" s="4" t="s">
        <v>1771</v>
      </c>
      <c r="E232" s="4" t="s">
        <v>2558</v>
      </c>
      <c r="F232" s="4" t="s">
        <v>2559</v>
      </c>
      <c r="G232" s="4" t="s">
        <v>2700</v>
      </c>
      <c r="H232" s="4" t="s">
        <v>2700</v>
      </c>
      <c r="I232" s="4" t="s">
        <v>2712</v>
      </c>
      <c r="J232" s="1" t="s">
        <v>2713</v>
      </c>
      <c r="K232" s="1" t="s">
        <v>432</v>
      </c>
    </row>
    <row r="233" spans="1:11" x14ac:dyDescent="0.25">
      <c r="A233" s="1" t="s">
        <v>433</v>
      </c>
      <c r="B233" s="1"/>
      <c r="C233" s="4" t="s">
        <v>1736</v>
      </c>
      <c r="D233" s="4" t="s">
        <v>1737</v>
      </c>
      <c r="E233" s="4"/>
      <c r="F233" s="4"/>
      <c r="G233" s="4" t="s">
        <v>2700</v>
      </c>
      <c r="H233" s="4" t="s">
        <v>2700</v>
      </c>
      <c r="I233" s="4"/>
      <c r="J233" s="1"/>
      <c r="K233" s="1" t="s">
        <v>4</v>
      </c>
    </row>
    <row r="234" spans="1:11" x14ac:dyDescent="0.25">
      <c r="A234" s="1" t="s">
        <v>434</v>
      </c>
      <c r="B234" s="1"/>
      <c r="C234" s="4" t="s">
        <v>1738</v>
      </c>
      <c r="D234" s="4" t="s">
        <v>1739</v>
      </c>
      <c r="E234" s="4"/>
      <c r="F234" s="4"/>
      <c r="G234" s="4" t="s">
        <v>2700</v>
      </c>
      <c r="H234" s="4" t="s">
        <v>2700</v>
      </c>
      <c r="I234" s="4" t="s">
        <v>2712</v>
      </c>
      <c r="J234" s="1" t="s">
        <v>2713</v>
      </c>
      <c r="K234" s="1" t="s">
        <v>435</v>
      </c>
    </row>
    <row r="235" spans="1:11" x14ac:dyDescent="0.25">
      <c r="A235" s="1" t="s">
        <v>436</v>
      </c>
      <c r="B235" s="1"/>
      <c r="C235" s="4" t="s">
        <v>1740</v>
      </c>
      <c r="D235" s="4" t="s">
        <v>1741</v>
      </c>
      <c r="E235" s="4" t="s">
        <v>1742</v>
      </c>
      <c r="F235" s="4"/>
      <c r="G235" s="4" t="s">
        <v>2700</v>
      </c>
      <c r="H235" s="4" t="s">
        <v>2700</v>
      </c>
      <c r="I235" s="4"/>
      <c r="J235" s="1"/>
      <c r="K235" s="1" t="s">
        <v>164</v>
      </c>
    </row>
    <row r="236" spans="1:11" x14ac:dyDescent="0.25">
      <c r="A236" s="1" t="s">
        <v>437</v>
      </c>
      <c r="B236" s="1"/>
      <c r="C236" s="4" t="s">
        <v>1740</v>
      </c>
      <c r="D236" s="4" t="s">
        <v>1743</v>
      </c>
      <c r="E236" s="4"/>
      <c r="F236" s="4"/>
      <c r="G236" s="4" t="s">
        <v>2700</v>
      </c>
      <c r="H236" s="4" t="s">
        <v>2700</v>
      </c>
      <c r="I236" s="4"/>
      <c r="J236" s="1"/>
      <c r="K236" s="1" t="s">
        <v>164</v>
      </c>
    </row>
    <row r="237" spans="1:11" x14ac:dyDescent="0.25">
      <c r="A237" s="1" t="s">
        <v>438</v>
      </c>
      <c r="B237" s="1"/>
      <c r="C237" s="4" t="s">
        <v>1717</v>
      </c>
      <c r="D237" s="4"/>
      <c r="E237" s="4"/>
      <c r="F237" s="4"/>
      <c r="G237" s="4" t="s">
        <v>2700</v>
      </c>
      <c r="H237" s="4" t="s">
        <v>2700</v>
      </c>
      <c r="I237" s="4" t="s">
        <v>2727</v>
      </c>
      <c r="J237" s="1" t="s">
        <v>2728</v>
      </c>
      <c r="K237" s="1" t="s">
        <v>439</v>
      </c>
    </row>
    <row r="238" spans="1:11" x14ac:dyDescent="0.25">
      <c r="A238" s="1" t="s">
        <v>440</v>
      </c>
      <c r="B238" s="1"/>
      <c r="C238" s="4" t="s">
        <v>1763</v>
      </c>
      <c r="D238" s="4" t="s">
        <v>1764</v>
      </c>
      <c r="E238" s="4" t="s">
        <v>1765</v>
      </c>
      <c r="F238" s="4" t="s">
        <v>1588</v>
      </c>
      <c r="G238" s="4" t="s">
        <v>2700</v>
      </c>
      <c r="H238" s="4" t="s">
        <v>2700</v>
      </c>
      <c r="I238" s="4"/>
      <c r="J238" s="1"/>
      <c r="K238" s="1" t="s">
        <v>8</v>
      </c>
    </row>
    <row r="239" spans="1:11" x14ac:dyDescent="0.25">
      <c r="A239" s="1" t="s">
        <v>441</v>
      </c>
      <c r="B239" s="1"/>
      <c r="C239" s="4"/>
      <c r="D239" s="4"/>
      <c r="E239" s="4" t="s">
        <v>2693</v>
      </c>
      <c r="F239" s="4" t="s">
        <v>2694</v>
      </c>
      <c r="G239" s="4" t="s">
        <v>2700</v>
      </c>
      <c r="H239" s="4" t="s">
        <v>2700</v>
      </c>
      <c r="I239" s="4"/>
      <c r="J239" s="1"/>
      <c r="K239" s="1" t="s">
        <v>8</v>
      </c>
    </row>
    <row r="240" spans="1:11" x14ac:dyDescent="0.25">
      <c r="A240" s="1" t="s">
        <v>442</v>
      </c>
      <c r="B240" s="1"/>
      <c r="C240" s="4"/>
      <c r="D240" s="4"/>
      <c r="E240" s="4" t="s">
        <v>2695</v>
      </c>
      <c r="F240" s="4"/>
      <c r="G240" s="4" t="s">
        <v>2700</v>
      </c>
      <c r="H240" s="4" t="s">
        <v>2700</v>
      </c>
      <c r="I240" s="4"/>
      <c r="J240" s="1"/>
      <c r="K240" s="1" t="s">
        <v>4</v>
      </c>
    </row>
    <row r="241" spans="1:11" x14ac:dyDescent="0.25">
      <c r="A241" s="1" t="s">
        <v>443</v>
      </c>
      <c r="B241" s="1"/>
      <c r="C241" s="4" t="s">
        <v>1760</v>
      </c>
      <c r="D241" s="4" t="s">
        <v>1761</v>
      </c>
      <c r="E241" s="4" t="s">
        <v>1762</v>
      </c>
      <c r="F241" s="4" t="s">
        <v>1580</v>
      </c>
      <c r="G241" s="4" t="s">
        <v>2700</v>
      </c>
      <c r="H241" s="4" t="s">
        <v>2700</v>
      </c>
      <c r="I241" s="4"/>
      <c r="J241" s="1"/>
      <c r="K241" s="1" t="s">
        <v>8</v>
      </c>
    </row>
    <row r="242" spans="1:11" x14ac:dyDescent="0.25">
      <c r="A242" s="1" t="s">
        <v>444</v>
      </c>
      <c r="B242" s="1"/>
      <c r="C242" s="4" t="s">
        <v>1573</v>
      </c>
      <c r="D242" s="4" t="s">
        <v>1574</v>
      </c>
      <c r="E242" s="4" t="s">
        <v>1575</v>
      </c>
      <c r="F242" s="4" t="s">
        <v>1576</v>
      </c>
      <c r="G242" s="4" t="s">
        <v>2700</v>
      </c>
      <c r="H242" s="4" t="s">
        <v>2700</v>
      </c>
      <c r="I242" s="4" t="s">
        <v>2705</v>
      </c>
      <c r="J242" s="1" t="s">
        <v>2706</v>
      </c>
      <c r="K242" s="1" t="s">
        <v>8</v>
      </c>
    </row>
    <row r="243" spans="1:11" x14ac:dyDescent="0.25">
      <c r="A243" s="1" t="s">
        <v>445</v>
      </c>
      <c r="B243" s="1"/>
      <c r="C243" s="4"/>
      <c r="D243" s="4"/>
      <c r="E243" s="4" t="s">
        <v>2692</v>
      </c>
      <c r="F243" s="4"/>
      <c r="G243" s="4" t="s">
        <v>2700</v>
      </c>
      <c r="H243" s="4" t="s">
        <v>2700</v>
      </c>
      <c r="I243" s="4"/>
      <c r="J243" s="1"/>
      <c r="K243" s="1" t="s">
        <v>4</v>
      </c>
    </row>
    <row r="244" spans="1:11" x14ac:dyDescent="0.25">
      <c r="A244" s="1" t="s">
        <v>446</v>
      </c>
      <c r="B244" s="1"/>
      <c r="C244" s="4" t="s">
        <v>1569</v>
      </c>
      <c r="D244" s="4" t="s">
        <v>1570</v>
      </c>
      <c r="E244" s="4" t="s">
        <v>1571</v>
      </c>
      <c r="F244" s="4" t="s">
        <v>1572</v>
      </c>
      <c r="G244" s="4" t="s">
        <v>2700</v>
      </c>
      <c r="H244" s="4" t="s">
        <v>2700</v>
      </c>
      <c r="I244" s="4"/>
      <c r="J244" s="1"/>
      <c r="K244" s="1" t="s">
        <v>168</v>
      </c>
    </row>
    <row r="245" spans="1:11" x14ac:dyDescent="0.25">
      <c r="A245" s="1" t="s">
        <v>447</v>
      </c>
      <c r="B245" s="1"/>
      <c r="C245" s="4" t="s">
        <v>1695</v>
      </c>
      <c r="D245" s="4" t="s">
        <v>1696</v>
      </c>
      <c r="E245" s="4" t="s">
        <v>1697</v>
      </c>
      <c r="F245" s="4" t="s">
        <v>1698</v>
      </c>
      <c r="G245" s="4" t="s">
        <v>2700</v>
      </c>
      <c r="H245" s="4" t="s">
        <v>2700</v>
      </c>
      <c r="I245" s="4"/>
      <c r="J245" s="1"/>
      <c r="K245" s="1" t="s">
        <v>448</v>
      </c>
    </row>
    <row r="246" spans="1:11" x14ac:dyDescent="0.25">
      <c r="A246" s="1" t="s">
        <v>449</v>
      </c>
      <c r="B246" s="1"/>
      <c r="C246" s="4" t="s">
        <v>1702</v>
      </c>
      <c r="D246" s="4" t="s">
        <v>1703</v>
      </c>
      <c r="E246" s="4" t="s">
        <v>1704</v>
      </c>
      <c r="F246" s="4" t="s">
        <v>1705</v>
      </c>
      <c r="G246" s="4" t="s">
        <v>2700</v>
      </c>
      <c r="H246" s="4" t="s">
        <v>2700</v>
      </c>
      <c r="I246" s="4"/>
      <c r="J246" s="1"/>
      <c r="K246" s="1" t="s">
        <v>168</v>
      </c>
    </row>
    <row r="247" spans="1:11" x14ac:dyDescent="0.25">
      <c r="A247" s="1" t="s">
        <v>450</v>
      </c>
      <c r="B247" s="1"/>
      <c r="C247" s="4" t="s">
        <v>1558</v>
      </c>
      <c r="D247" s="4" t="s">
        <v>1559</v>
      </c>
      <c r="E247" s="4" t="s">
        <v>1561</v>
      </c>
      <c r="F247" s="4" t="s">
        <v>1562</v>
      </c>
      <c r="G247" s="4" t="s">
        <v>2700</v>
      </c>
      <c r="H247" s="4" t="s">
        <v>2700</v>
      </c>
      <c r="I247" s="4"/>
      <c r="J247" s="1"/>
      <c r="K247" s="1" t="s">
        <v>164</v>
      </c>
    </row>
    <row r="248" spans="1:11" x14ac:dyDescent="0.25">
      <c r="A248" s="1" t="s">
        <v>451</v>
      </c>
      <c r="B248" s="1"/>
      <c r="C248" s="4" t="s">
        <v>1554</v>
      </c>
      <c r="D248" s="4" t="s">
        <v>1555</v>
      </c>
      <c r="E248" s="4" t="s">
        <v>1556</v>
      </c>
      <c r="F248" s="4" t="s">
        <v>1557</v>
      </c>
      <c r="G248" s="4" t="s">
        <v>2700</v>
      </c>
      <c r="H248" s="4" t="s">
        <v>2700</v>
      </c>
      <c r="I248" s="4"/>
      <c r="J248" s="1"/>
      <c r="K248" s="1" t="s">
        <v>452</v>
      </c>
    </row>
    <row r="249" spans="1:11" x14ac:dyDescent="0.25">
      <c r="A249" s="1" t="s">
        <v>453</v>
      </c>
      <c r="B249" s="1"/>
      <c r="C249" s="4" t="s">
        <v>1550</v>
      </c>
      <c r="D249" s="4" t="s">
        <v>1551</v>
      </c>
      <c r="E249" s="4" t="s">
        <v>1553</v>
      </c>
      <c r="F249" s="4"/>
      <c r="G249" s="4" t="s">
        <v>2700</v>
      </c>
      <c r="H249" s="4" t="s">
        <v>2700</v>
      </c>
      <c r="I249" s="4"/>
      <c r="J249" s="1"/>
      <c r="K249" s="1" t="s">
        <v>8</v>
      </c>
    </row>
    <row r="250" spans="1:11" x14ac:dyDescent="0.25">
      <c r="A250" s="1" t="s">
        <v>454</v>
      </c>
      <c r="B250" s="1"/>
      <c r="C250" s="4"/>
      <c r="D250" s="4"/>
      <c r="E250" s="4" t="s">
        <v>2691</v>
      </c>
      <c r="F250" s="4"/>
      <c r="G250" s="4" t="s">
        <v>2700</v>
      </c>
      <c r="H250" s="4" t="s">
        <v>2700</v>
      </c>
      <c r="I250" s="4"/>
      <c r="J250" s="1"/>
      <c r="K250" s="1" t="s">
        <v>8</v>
      </c>
    </row>
    <row r="251" spans="1:11" x14ac:dyDescent="0.25">
      <c r="A251" s="1" t="s">
        <v>455</v>
      </c>
      <c r="B251" s="1"/>
      <c r="C251" s="4"/>
      <c r="D251" s="4" t="s">
        <v>2660</v>
      </c>
      <c r="E251" s="4" t="s">
        <v>2661</v>
      </c>
      <c r="F251" s="4" t="s">
        <v>2662</v>
      </c>
      <c r="G251" s="4" t="s">
        <v>2700</v>
      </c>
      <c r="H251" s="4" t="s">
        <v>2700</v>
      </c>
      <c r="I251" s="4"/>
      <c r="J251" s="1"/>
      <c r="K251" s="1" t="s">
        <v>8</v>
      </c>
    </row>
    <row r="252" spans="1:11" x14ac:dyDescent="0.25">
      <c r="A252" s="1" t="s">
        <v>456</v>
      </c>
      <c r="B252" s="1"/>
      <c r="C252" s="4"/>
      <c r="D252" s="4"/>
      <c r="E252" s="4" t="s">
        <v>2690</v>
      </c>
      <c r="F252" s="4"/>
      <c r="G252" s="4" t="s">
        <v>2700</v>
      </c>
      <c r="H252" s="4" t="s">
        <v>2700</v>
      </c>
      <c r="I252" s="4" t="s">
        <v>2712</v>
      </c>
      <c r="J252" s="1" t="s">
        <v>2713</v>
      </c>
      <c r="K252" s="1" t="s">
        <v>8</v>
      </c>
    </row>
    <row r="253" spans="1:11" x14ac:dyDescent="0.25">
      <c r="A253" s="1" t="s">
        <v>457</v>
      </c>
      <c r="B253" s="1"/>
      <c r="C253" s="4"/>
      <c r="D253" s="4"/>
      <c r="E253" s="4"/>
      <c r="F253" s="4"/>
      <c r="G253" s="4" t="s">
        <v>2700</v>
      </c>
      <c r="H253" s="4" t="s">
        <v>2700</v>
      </c>
      <c r="I253" s="4"/>
      <c r="J253" s="1"/>
      <c r="K253" s="1" t="s">
        <v>4</v>
      </c>
    </row>
    <row r="254" spans="1:11" x14ac:dyDescent="0.25">
      <c r="A254" s="1" t="s">
        <v>458</v>
      </c>
      <c r="B254" s="1"/>
      <c r="C254" s="4"/>
      <c r="D254" s="4"/>
      <c r="E254" s="4"/>
      <c r="F254" s="4"/>
      <c r="G254" s="4" t="s">
        <v>2700</v>
      </c>
      <c r="H254" s="4" t="s">
        <v>2700</v>
      </c>
      <c r="I254" s="4"/>
      <c r="J254" s="1"/>
      <c r="K254" s="1" t="s">
        <v>164</v>
      </c>
    </row>
    <row r="255" spans="1:11" x14ac:dyDescent="0.25">
      <c r="A255" s="1" t="s">
        <v>459</v>
      </c>
      <c r="B255" s="1"/>
      <c r="C255" s="4" t="s">
        <v>1748</v>
      </c>
      <c r="D255" s="4" t="s">
        <v>1749</v>
      </c>
      <c r="E255" s="4" t="s">
        <v>1750</v>
      </c>
      <c r="F255" s="4"/>
      <c r="G255" s="4" t="s">
        <v>2700</v>
      </c>
      <c r="H255" s="4" t="s">
        <v>2700</v>
      </c>
      <c r="I255" s="4" t="s">
        <v>2736</v>
      </c>
      <c r="J255" s="1" t="s">
        <v>2737</v>
      </c>
      <c r="K255" s="1" t="s">
        <v>460</v>
      </c>
    </row>
    <row r="256" spans="1:11" x14ac:dyDescent="0.25">
      <c r="A256" s="1" t="s">
        <v>461</v>
      </c>
      <c r="B256" s="1"/>
      <c r="C256" s="4" t="s">
        <v>1751</v>
      </c>
      <c r="D256" s="4"/>
      <c r="E256" s="4"/>
      <c r="F256" s="4"/>
      <c r="G256" s="4" t="s">
        <v>2700</v>
      </c>
      <c r="H256" s="4" t="s">
        <v>2700</v>
      </c>
      <c r="I256" s="4"/>
      <c r="J256" s="1"/>
      <c r="K256" s="1" t="s">
        <v>452</v>
      </c>
    </row>
    <row r="257" spans="1:11" x14ac:dyDescent="0.25">
      <c r="A257" s="1" t="s">
        <v>462</v>
      </c>
      <c r="B257" s="1"/>
      <c r="C257" s="4" t="s">
        <v>1752</v>
      </c>
      <c r="D257" s="4" t="s">
        <v>1740</v>
      </c>
      <c r="E257" s="4"/>
      <c r="F257" s="4"/>
      <c r="G257" s="4" t="s">
        <v>2700</v>
      </c>
      <c r="H257" s="4" t="s">
        <v>2700</v>
      </c>
      <c r="I257" s="4"/>
      <c r="J257" s="1"/>
      <c r="K257" s="1" t="s">
        <v>164</v>
      </c>
    </row>
    <row r="258" spans="1:11" x14ac:dyDescent="0.25">
      <c r="A258" s="1" t="s">
        <v>463</v>
      </c>
      <c r="B258" s="1"/>
      <c r="C258" s="4" t="s">
        <v>1753</v>
      </c>
      <c r="D258" s="4" t="s">
        <v>1754</v>
      </c>
      <c r="E258" s="4" t="s">
        <v>1755</v>
      </c>
      <c r="F258" s="4" t="s">
        <v>1756</v>
      </c>
      <c r="G258" s="4" t="s">
        <v>2700</v>
      </c>
      <c r="H258" s="4" t="s">
        <v>1756</v>
      </c>
      <c r="I258" s="4" t="s">
        <v>2712</v>
      </c>
      <c r="J258" s="1" t="s">
        <v>2713</v>
      </c>
      <c r="K258" s="1" t="s">
        <v>464</v>
      </c>
    </row>
    <row r="259" spans="1:11" x14ac:dyDescent="0.25">
      <c r="A259" s="1" t="s">
        <v>465</v>
      </c>
      <c r="B259" s="1"/>
      <c r="C259" s="4"/>
      <c r="D259" s="4"/>
      <c r="E259" s="4"/>
      <c r="F259" s="4"/>
      <c r="G259" s="4" t="s">
        <v>2700</v>
      </c>
      <c r="H259" s="4" t="s">
        <v>2700</v>
      </c>
      <c r="I259" s="4"/>
      <c r="J259" s="1"/>
      <c r="K259" s="1" t="s">
        <v>466</v>
      </c>
    </row>
    <row r="260" spans="1:11" x14ac:dyDescent="0.25">
      <c r="A260" s="1" t="s">
        <v>467</v>
      </c>
      <c r="B260" s="1"/>
      <c r="C260" s="4" t="s">
        <v>1766</v>
      </c>
      <c r="D260" s="4"/>
      <c r="E260" s="4"/>
      <c r="F260" s="4"/>
      <c r="G260" s="4" t="s">
        <v>2700</v>
      </c>
      <c r="H260" s="4" t="s">
        <v>2700</v>
      </c>
      <c r="I260" s="4" t="s">
        <v>2712</v>
      </c>
      <c r="J260" s="1" t="s">
        <v>2713</v>
      </c>
      <c r="K260" s="1" t="s">
        <v>468</v>
      </c>
    </row>
    <row r="261" spans="1:11" x14ac:dyDescent="0.25">
      <c r="A261" s="1" t="s">
        <v>469</v>
      </c>
      <c r="B261" s="1"/>
      <c r="C261" s="4" t="s">
        <v>1767</v>
      </c>
      <c r="D261" s="4" t="s">
        <v>1768</v>
      </c>
      <c r="E261" s="4"/>
      <c r="F261" s="4" t="s">
        <v>1769</v>
      </c>
      <c r="G261" s="4" t="s">
        <v>2700</v>
      </c>
      <c r="H261" s="4" t="s">
        <v>2700</v>
      </c>
      <c r="I261" s="4" t="s">
        <v>2701</v>
      </c>
      <c r="J261" s="1" t="s">
        <v>2702</v>
      </c>
      <c r="K261" s="1" t="s">
        <v>8</v>
      </c>
    </row>
    <row r="262" spans="1:11" x14ac:dyDescent="0.25">
      <c r="A262" s="1" t="s">
        <v>470</v>
      </c>
      <c r="B262" s="1"/>
      <c r="C262" s="4" t="s">
        <v>1770</v>
      </c>
      <c r="D262" s="4" t="s">
        <v>1771</v>
      </c>
      <c r="E262" s="4" t="s">
        <v>1772</v>
      </c>
      <c r="F262" s="4" t="s">
        <v>1773</v>
      </c>
      <c r="G262" s="4" t="s">
        <v>2700</v>
      </c>
      <c r="H262" s="4" t="s">
        <v>2700</v>
      </c>
      <c r="I262" s="4" t="s">
        <v>2712</v>
      </c>
      <c r="J262" s="1" t="s">
        <v>2713</v>
      </c>
      <c r="K262" s="1" t="s">
        <v>471</v>
      </c>
    </row>
    <row r="263" spans="1:11" x14ac:dyDescent="0.25">
      <c r="A263" s="1" t="s">
        <v>472</v>
      </c>
      <c r="B263" s="1"/>
      <c r="C263" s="4" t="s">
        <v>1774</v>
      </c>
      <c r="D263" s="4" t="s">
        <v>1775</v>
      </c>
      <c r="E263" s="4" t="s">
        <v>1776</v>
      </c>
      <c r="F263" s="4"/>
      <c r="G263" s="4" t="s">
        <v>2700</v>
      </c>
      <c r="H263" s="4" t="s">
        <v>2700</v>
      </c>
      <c r="I263" s="4" t="s">
        <v>2721</v>
      </c>
      <c r="J263" s="1" t="s">
        <v>2722</v>
      </c>
      <c r="K263" s="1" t="s">
        <v>473</v>
      </c>
    </row>
    <row r="264" spans="1:11" x14ac:dyDescent="0.25">
      <c r="A264" s="1" t="s">
        <v>474</v>
      </c>
      <c r="B264" s="1"/>
      <c r="C264" s="4" t="s">
        <v>1777</v>
      </c>
      <c r="D264" s="4" t="s">
        <v>1778</v>
      </c>
      <c r="E264" s="4"/>
      <c r="F264" s="4"/>
      <c r="G264" s="4" t="s">
        <v>2700</v>
      </c>
      <c r="H264" s="4" t="s">
        <v>2700</v>
      </c>
      <c r="I264" s="4"/>
      <c r="J264" s="1"/>
      <c r="K264" s="1" t="s">
        <v>4</v>
      </c>
    </row>
    <row r="265" spans="1:11" x14ac:dyDescent="0.25">
      <c r="A265" s="1" t="s">
        <v>475</v>
      </c>
      <c r="B265" s="1"/>
      <c r="C265" s="4" t="s">
        <v>1783</v>
      </c>
      <c r="D265" s="4" t="s">
        <v>1784</v>
      </c>
      <c r="E265" s="4" t="s">
        <v>1785</v>
      </c>
      <c r="F265" s="4" t="s">
        <v>1786</v>
      </c>
      <c r="G265" s="4" t="s">
        <v>2700</v>
      </c>
      <c r="H265" s="4" t="s">
        <v>2700</v>
      </c>
      <c r="I265" s="4" t="s">
        <v>2715</v>
      </c>
      <c r="J265" s="1" t="s">
        <v>2716</v>
      </c>
      <c r="K265" s="1" t="s">
        <v>8</v>
      </c>
    </row>
    <row r="266" spans="1:11" x14ac:dyDescent="0.25">
      <c r="A266" s="1" t="s">
        <v>476</v>
      </c>
      <c r="B266" s="1"/>
      <c r="C266" s="4" t="s">
        <v>1787</v>
      </c>
      <c r="D266" s="4" t="s">
        <v>1766</v>
      </c>
      <c r="E266" s="4" t="s">
        <v>1788</v>
      </c>
      <c r="F266" s="4" t="s">
        <v>1789</v>
      </c>
      <c r="G266" s="4" t="s">
        <v>2700</v>
      </c>
      <c r="H266" s="4" t="s">
        <v>2700</v>
      </c>
      <c r="I266" s="4" t="s">
        <v>2715</v>
      </c>
      <c r="J266" s="1" t="s">
        <v>2716</v>
      </c>
      <c r="K266" s="1" t="s">
        <v>477</v>
      </c>
    </row>
    <row r="267" spans="1:11" x14ac:dyDescent="0.25">
      <c r="A267" s="1" t="s">
        <v>478</v>
      </c>
      <c r="B267" s="1"/>
      <c r="C267" s="4" t="s">
        <v>1790</v>
      </c>
      <c r="D267" s="4" t="s">
        <v>1791</v>
      </c>
      <c r="E267" s="4" t="s">
        <v>1792</v>
      </c>
      <c r="F267" s="4" t="s">
        <v>1793</v>
      </c>
      <c r="G267" s="4" t="s">
        <v>2753</v>
      </c>
      <c r="H267" s="4" t="s">
        <v>2700</v>
      </c>
      <c r="I267" s="4" t="s">
        <v>2742</v>
      </c>
      <c r="J267" s="1" t="s">
        <v>2743</v>
      </c>
      <c r="K267" s="1" t="s">
        <v>479</v>
      </c>
    </row>
    <row r="268" spans="1:11" x14ac:dyDescent="0.25">
      <c r="A268" s="1" t="s">
        <v>480</v>
      </c>
      <c r="B268" s="1"/>
      <c r="C268" s="4" t="s">
        <v>1794</v>
      </c>
      <c r="D268" s="4" t="s">
        <v>1795</v>
      </c>
      <c r="E268" s="4" t="s">
        <v>1796</v>
      </c>
      <c r="F268" s="4"/>
      <c r="G268" s="4" t="s">
        <v>1796</v>
      </c>
      <c r="H268" s="4" t="s">
        <v>2700</v>
      </c>
      <c r="I268" s="4" t="s">
        <v>2723</v>
      </c>
      <c r="J268" s="1" t="s">
        <v>2724</v>
      </c>
      <c r="K268" s="1" t="s">
        <v>303</v>
      </c>
    </row>
    <row r="269" spans="1:11" x14ac:dyDescent="0.25">
      <c r="A269" s="1" t="s">
        <v>481</v>
      </c>
      <c r="B269" s="1"/>
      <c r="C269" s="4" t="s">
        <v>1797</v>
      </c>
      <c r="D269" s="4" t="s">
        <v>1798</v>
      </c>
      <c r="E269" s="4" t="s">
        <v>1799</v>
      </c>
      <c r="F269" s="4" t="s">
        <v>1800</v>
      </c>
      <c r="G269" s="4" t="s">
        <v>2360</v>
      </c>
      <c r="H269" s="4" t="s">
        <v>1240</v>
      </c>
      <c r="I269" s="4" t="s">
        <v>2707</v>
      </c>
      <c r="J269" s="1" t="s">
        <v>2708</v>
      </c>
      <c r="K269" s="1" t="s">
        <v>482</v>
      </c>
    </row>
    <row r="270" spans="1:11" x14ac:dyDescent="0.25">
      <c r="A270" s="1" t="s">
        <v>483</v>
      </c>
      <c r="B270" s="1" t="s">
        <v>484</v>
      </c>
      <c r="C270" s="4" t="s">
        <v>1801</v>
      </c>
      <c r="D270" s="4" t="s">
        <v>1802</v>
      </c>
      <c r="E270" s="4" t="s">
        <v>1803</v>
      </c>
      <c r="F270" s="4" t="s">
        <v>1804</v>
      </c>
      <c r="G270" s="4" t="s">
        <v>1803</v>
      </c>
      <c r="H270" s="4" t="s">
        <v>2700</v>
      </c>
      <c r="I270" s="4" t="s">
        <v>2703</v>
      </c>
      <c r="J270" s="1" t="s">
        <v>2704</v>
      </c>
      <c r="K270" s="1" t="s">
        <v>485</v>
      </c>
    </row>
    <row r="271" spans="1:11" x14ac:dyDescent="0.25">
      <c r="A271" s="1" t="s">
        <v>486</v>
      </c>
      <c r="B271" s="1"/>
      <c r="C271" s="4" t="s">
        <v>1805</v>
      </c>
      <c r="D271" s="4" t="s">
        <v>1806</v>
      </c>
      <c r="E271" s="4" t="s">
        <v>1807</v>
      </c>
      <c r="F271" s="4" t="s">
        <v>1808</v>
      </c>
      <c r="G271" s="4" t="s">
        <v>2230</v>
      </c>
      <c r="H271" s="4" t="s">
        <v>2700</v>
      </c>
      <c r="I271" s="4" t="s">
        <v>2727</v>
      </c>
      <c r="J271" s="1" t="s">
        <v>2728</v>
      </c>
      <c r="K271" s="1" t="s">
        <v>487</v>
      </c>
    </row>
    <row r="272" spans="1:11" x14ac:dyDescent="0.25">
      <c r="A272" s="1" t="s">
        <v>488</v>
      </c>
      <c r="B272" s="1"/>
      <c r="C272" s="4" t="s">
        <v>1809</v>
      </c>
      <c r="D272" s="4" t="s">
        <v>1810</v>
      </c>
      <c r="E272" s="4"/>
      <c r="F272" s="4" t="s">
        <v>1811</v>
      </c>
      <c r="G272" s="4" t="s">
        <v>2754</v>
      </c>
      <c r="H272" s="4" t="s">
        <v>1811</v>
      </c>
      <c r="I272" s="4" t="s">
        <v>2717</v>
      </c>
      <c r="J272" s="1" t="s">
        <v>2718</v>
      </c>
      <c r="K272" s="1" t="s">
        <v>489</v>
      </c>
    </row>
    <row r="273" spans="1:11" x14ac:dyDescent="0.25">
      <c r="A273" s="1" t="s">
        <v>490</v>
      </c>
      <c r="B273" s="1"/>
      <c r="C273" s="4" t="s">
        <v>1812</v>
      </c>
      <c r="D273" s="4" t="s">
        <v>1813</v>
      </c>
      <c r="E273" s="4" t="s">
        <v>1814</v>
      </c>
      <c r="F273" s="4"/>
      <c r="G273" s="4" t="s">
        <v>2755</v>
      </c>
      <c r="H273" s="4" t="s">
        <v>2700</v>
      </c>
      <c r="I273" s="4" t="s">
        <v>2715</v>
      </c>
      <c r="J273" s="1" t="s">
        <v>2716</v>
      </c>
      <c r="K273" s="1" t="s">
        <v>8</v>
      </c>
    </row>
    <row r="274" spans="1:11" x14ac:dyDescent="0.25">
      <c r="A274" s="1" t="s">
        <v>491</v>
      </c>
      <c r="B274" s="1"/>
      <c r="C274" s="4" t="s">
        <v>1815</v>
      </c>
      <c r="D274" s="4" t="s">
        <v>1816</v>
      </c>
      <c r="E274" s="4" t="s">
        <v>1817</v>
      </c>
      <c r="F274" s="4" t="s">
        <v>1818</v>
      </c>
      <c r="G274" s="4" t="s">
        <v>1817</v>
      </c>
      <c r="H274" s="4" t="s">
        <v>1818</v>
      </c>
      <c r="I274" s="4" t="s">
        <v>2717</v>
      </c>
      <c r="J274" s="1" t="s">
        <v>2718</v>
      </c>
      <c r="K274" s="1" t="s">
        <v>492</v>
      </c>
    </row>
    <row r="275" spans="1:11" x14ac:dyDescent="0.25">
      <c r="A275" s="1" t="s">
        <v>493</v>
      </c>
      <c r="B275" s="1"/>
      <c r="C275" s="4" t="s">
        <v>1819</v>
      </c>
      <c r="D275" s="4" t="s">
        <v>1820</v>
      </c>
      <c r="E275" s="4" t="s">
        <v>1821</v>
      </c>
      <c r="F275" s="4" t="s">
        <v>1822</v>
      </c>
      <c r="G275" s="4" t="s">
        <v>1821</v>
      </c>
      <c r="H275" s="4" t="s">
        <v>1822</v>
      </c>
      <c r="I275" s="4" t="s">
        <v>2719</v>
      </c>
      <c r="J275" s="1" t="s">
        <v>2720</v>
      </c>
      <c r="K275" s="1" t="s">
        <v>494</v>
      </c>
    </row>
    <row r="276" spans="1:11" x14ac:dyDescent="0.25">
      <c r="A276" s="1" t="s">
        <v>495</v>
      </c>
      <c r="B276" s="1" t="s">
        <v>496</v>
      </c>
      <c r="C276" s="4" t="s">
        <v>1823</v>
      </c>
      <c r="D276" s="4" t="s">
        <v>1812</v>
      </c>
      <c r="E276" s="4" t="s">
        <v>1824</v>
      </c>
      <c r="F276" s="4" t="s">
        <v>1825</v>
      </c>
      <c r="G276" s="4" t="s">
        <v>1824</v>
      </c>
      <c r="H276" s="4" t="s">
        <v>1825</v>
      </c>
      <c r="I276" s="4" t="s">
        <v>2709</v>
      </c>
      <c r="J276" s="1" t="s">
        <v>2710</v>
      </c>
      <c r="K276" s="1" t="s">
        <v>497</v>
      </c>
    </row>
    <row r="277" spans="1:11" x14ac:dyDescent="0.25">
      <c r="A277" s="1" t="s">
        <v>498</v>
      </c>
      <c r="B277" s="1"/>
      <c r="C277" s="4" t="s">
        <v>1826</v>
      </c>
      <c r="D277" s="4" t="s">
        <v>1815</v>
      </c>
      <c r="E277" s="4" t="s">
        <v>1827</v>
      </c>
      <c r="F277" s="4" t="s">
        <v>1828</v>
      </c>
      <c r="G277" s="4" t="s">
        <v>2700</v>
      </c>
      <c r="H277" s="4" t="s">
        <v>1828</v>
      </c>
      <c r="I277" s="4" t="s">
        <v>2723</v>
      </c>
      <c r="J277" s="1" t="s">
        <v>2724</v>
      </c>
      <c r="K277" s="1" t="s">
        <v>303</v>
      </c>
    </row>
    <row r="278" spans="1:11" x14ac:dyDescent="0.25">
      <c r="A278" s="1" t="s">
        <v>499</v>
      </c>
      <c r="B278" s="1"/>
      <c r="C278" s="4" t="s">
        <v>1829</v>
      </c>
      <c r="D278" s="4" t="s">
        <v>1830</v>
      </c>
      <c r="E278" s="4" t="s">
        <v>1831</v>
      </c>
      <c r="F278" s="4" t="s">
        <v>1832</v>
      </c>
      <c r="G278" s="4" t="s">
        <v>2700</v>
      </c>
      <c r="H278" s="4" t="s">
        <v>2756</v>
      </c>
      <c r="I278" s="4" t="s">
        <v>2717</v>
      </c>
      <c r="J278" s="1" t="s">
        <v>2718</v>
      </c>
      <c r="K278" s="1" t="s">
        <v>306</v>
      </c>
    </row>
    <row r="279" spans="1:11" x14ac:dyDescent="0.25">
      <c r="A279" s="1" t="s">
        <v>500</v>
      </c>
      <c r="B279" s="1" t="s">
        <v>501</v>
      </c>
      <c r="C279" s="4" t="s">
        <v>1833</v>
      </c>
      <c r="D279" s="4" t="s">
        <v>1834</v>
      </c>
      <c r="E279" s="4" t="s">
        <v>1835</v>
      </c>
      <c r="F279" s="4" t="s">
        <v>1836</v>
      </c>
      <c r="G279" s="4" t="s">
        <v>2700</v>
      </c>
      <c r="H279" s="4" t="s">
        <v>1836</v>
      </c>
      <c r="I279" s="4" t="s">
        <v>2717</v>
      </c>
      <c r="J279" s="1" t="s">
        <v>2718</v>
      </c>
      <c r="K279" s="1" t="s">
        <v>502</v>
      </c>
    </row>
    <row r="280" spans="1:11" x14ac:dyDescent="0.25">
      <c r="A280" s="1" t="s">
        <v>503</v>
      </c>
      <c r="B280" s="1"/>
      <c r="C280" s="4" t="s">
        <v>1837</v>
      </c>
      <c r="D280" s="4" t="s">
        <v>1838</v>
      </c>
      <c r="E280" s="4" t="s">
        <v>1839</v>
      </c>
      <c r="F280" s="4" t="s">
        <v>1840</v>
      </c>
      <c r="G280" s="4" t="s">
        <v>1839</v>
      </c>
      <c r="H280" s="4" t="s">
        <v>1840</v>
      </c>
      <c r="I280" s="4" t="s">
        <v>2712</v>
      </c>
      <c r="J280" s="1" t="s">
        <v>2713</v>
      </c>
      <c r="K280" s="1" t="s">
        <v>13</v>
      </c>
    </row>
    <row r="281" spans="1:11" x14ac:dyDescent="0.25">
      <c r="A281" s="1" t="s">
        <v>504</v>
      </c>
      <c r="B281" s="1"/>
      <c r="C281" s="4" t="s">
        <v>1841</v>
      </c>
      <c r="D281" s="4" t="s">
        <v>1842</v>
      </c>
      <c r="E281" s="4" t="s">
        <v>1843</v>
      </c>
      <c r="F281" s="4" t="s">
        <v>1844</v>
      </c>
      <c r="G281" s="4" t="s">
        <v>2700</v>
      </c>
      <c r="H281" s="4" t="s">
        <v>1844</v>
      </c>
      <c r="I281" s="4" t="s">
        <v>2709</v>
      </c>
      <c r="J281" s="1" t="s">
        <v>2710</v>
      </c>
      <c r="K281" s="1" t="s">
        <v>505</v>
      </c>
    </row>
    <row r="282" spans="1:11" x14ac:dyDescent="0.25">
      <c r="A282" s="1" t="s">
        <v>506</v>
      </c>
      <c r="B282" s="1"/>
      <c r="C282" s="4" t="s">
        <v>1845</v>
      </c>
      <c r="D282" s="4" t="s">
        <v>1846</v>
      </c>
      <c r="E282" s="4" t="s">
        <v>1847</v>
      </c>
      <c r="F282" s="4" t="s">
        <v>1848</v>
      </c>
      <c r="G282" s="4" t="s">
        <v>2700</v>
      </c>
      <c r="H282" s="4" t="s">
        <v>1848</v>
      </c>
      <c r="I282" s="4" t="s">
        <v>2729</v>
      </c>
      <c r="J282" s="1" t="s">
        <v>2730</v>
      </c>
      <c r="K282" s="1" t="s">
        <v>507</v>
      </c>
    </row>
    <row r="283" spans="1:11" x14ac:dyDescent="0.25">
      <c r="A283" s="1" t="s">
        <v>508</v>
      </c>
      <c r="B283" s="1"/>
      <c r="C283" s="4" t="s">
        <v>1849</v>
      </c>
      <c r="D283" s="4" t="s">
        <v>1850</v>
      </c>
      <c r="E283" s="4"/>
      <c r="F283" s="4"/>
      <c r="G283" s="4" t="s">
        <v>2700</v>
      </c>
      <c r="H283" s="4" t="s">
        <v>2700</v>
      </c>
      <c r="I283" s="4" t="s">
        <v>2729</v>
      </c>
      <c r="J283" s="1" t="s">
        <v>2730</v>
      </c>
      <c r="K283" s="1" t="s">
        <v>4</v>
      </c>
    </row>
    <row r="284" spans="1:11" x14ac:dyDescent="0.25">
      <c r="A284" s="1" t="s">
        <v>509</v>
      </c>
      <c r="B284" s="1" t="s">
        <v>510</v>
      </c>
      <c r="C284" s="4" t="s">
        <v>1851</v>
      </c>
      <c r="D284" s="4" t="s">
        <v>1852</v>
      </c>
      <c r="E284" s="4" t="s">
        <v>1853</v>
      </c>
      <c r="F284" s="4" t="s">
        <v>1854</v>
      </c>
      <c r="G284" s="4" t="s">
        <v>1853</v>
      </c>
      <c r="H284" s="4" t="s">
        <v>1854</v>
      </c>
      <c r="I284" s="4" t="s">
        <v>2709</v>
      </c>
      <c r="J284" s="1" t="s">
        <v>2710</v>
      </c>
      <c r="K284" s="1" t="s">
        <v>511</v>
      </c>
    </row>
    <row r="285" spans="1:11" x14ac:dyDescent="0.25">
      <c r="A285" s="1" t="s">
        <v>512</v>
      </c>
      <c r="B285" s="1"/>
      <c r="C285" s="4" t="s">
        <v>1855</v>
      </c>
      <c r="D285" s="4" t="s">
        <v>1856</v>
      </c>
      <c r="E285" s="4" t="s">
        <v>1857</v>
      </c>
      <c r="F285" s="4" t="s">
        <v>1858</v>
      </c>
      <c r="G285" s="4" t="s">
        <v>2700</v>
      </c>
      <c r="H285" s="4" t="s">
        <v>1858</v>
      </c>
      <c r="I285" s="4" t="s">
        <v>2712</v>
      </c>
      <c r="J285" s="1" t="s">
        <v>2713</v>
      </c>
      <c r="K285" s="1" t="s">
        <v>513</v>
      </c>
    </row>
    <row r="286" spans="1:11" x14ac:dyDescent="0.25">
      <c r="A286" s="1" t="s">
        <v>514</v>
      </c>
      <c r="B286" s="1"/>
      <c r="C286" s="4" t="s">
        <v>1859</v>
      </c>
      <c r="D286" s="4" t="s">
        <v>1860</v>
      </c>
      <c r="E286" s="4"/>
      <c r="F286" s="4"/>
      <c r="G286" s="4" t="s">
        <v>2700</v>
      </c>
      <c r="H286" s="4" t="s">
        <v>2700</v>
      </c>
      <c r="I286" s="4"/>
      <c r="J286" s="1"/>
      <c r="K286" s="1" t="s">
        <v>8</v>
      </c>
    </row>
    <row r="287" spans="1:11" x14ac:dyDescent="0.25">
      <c r="A287" s="1" t="s">
        <v>515</v>
      </c>
      <c r="B287" s="1"/>
      <c r="C287" s="4" t="s">
        <v>1861</v>
      </c>
      <c r="D287" s="4" t="s">
        <v>1862</v>
      </c>
      <c r="E287" s="4" t="s">
        <v>1863</v>
      </c>
      <c r="F287" s="4" t="s">
        <v>1864</v>
      </c>
      <c r="G287" s="4" t="s">
        <v>1863</v>
      </c>
      <c r="H287" s="4" t="s">
        <v>1864</v>
      </c>
      <c r="I287" s="4" t="s">
        <v>2733</v>
      </c>
      <c r="J287" s="1" t="s">
        <v>2734</v>
      </c>
      <c r="K287" s="1" t="s">
        <v>516</v>
      </c>
    </row>
    <row r="288" spans="1:11" x14ac:dyDescent="0.25">
      <c r="A288" s="1" t="s">
        <v>517</v>
      </c>
      <c r="B288" s="1"/>
      <c r="C288" s="4" t="s">
        <v>1865</v>
      </c>
      <c r="D288" s="4" t="s">
        <v>1866</v>
      </c>
      <c r="E288" s="4" t="s">
        <v>1867</v>
      </c>
      <c r="F288" s="4" t="s">
        <v>1868</v>
      </c>
      <c r="G288" s="4" t="s">
        <v>1867</v>
      </c>
      <c r="H288" s="4" t="s">
        <v>1868</v>
      </c>
      <c r="I288" s="4" t="s">
        <v>2715</v>
      </c>
      <c r="J288" s="1" t="s">
        <v>2716</v>
      </c>
      <c r="K288" s="1" t="s">
        <v>8</v>
      </c>
    </row>
    <row r="289" spans="1:11" x14ac:dyDescent="0.25">
      <c r="A289" s="1" t="s">
        <v>518</v>
      </c>
      <c r="B289" s="1"/>
      <c r="C289" s="4" t="s">
        <v>1869</v>
      </c>
      <c r="D289" s="4" t="s">
        <v>1870</v>
      </c>
      <c r="E289" s="4" t="s">
        <v>1871</v>
      </c>
      <c r="F289" s="4" t="s">
        <v>1872</v>
      </c>
      <c r="G289" s="4" t="s">
        <v>1871</v>
      </c>
      <c r="H289" s="4" t="s">
        <v>1872</v>
      </c>
      <c r="I289" s="4" t="s">
        <v>2715</v>
      </c>
      <c r="J289" s="1" t="s">
        <v>2716</v>
      </c>
      <c r="K289" s="1" t="s">
        <v>519</v>
      </c>
    </row>
    <row r="290" spans="1:11" x14ac:dyDescent="0.25">
      <c r="A290" s="1" t="s">
        <v>520</v>
      </c>
      <c r="B290" s="1" t="s">
        <v>521</v>
      </c>
      <c r="C290" s="4" t="s">
        <v>1873</v>
      </c>
      <c r="D290" s="4" t="s">
        <v>1874</v>
      </c>
      <c r="E290" s="4" t="s">
        <v>1875</v>
      </c>
      <c r="F290" s="4" t="s">
        <v>1876</v>
      </c>
      <c r="G290" s="4" t="s">
        <v>1875</v>
      </c>
      <c r="H290" s="4" t="s">
        <v>1876</v>
      </c>
      <c r="I290" s="4" t="s">
        <v>2719</v>
      </c>
      <c r="J290" s="1" t="s">
        <v>2720</v>
      </c>
      <c r="K290" s="1" t="s">
        <v>522</v>
      </c>
    </row>
    <row r="291" spans="1:11" x14ac:dyDescent="0.25">
      <c r="A291" s="1" t="s">
        <v>523</v>
      </c>
      <c r="B291" s="1" t="s">
        <v>524</v>
      </c>
      <c r="C291" s="4" t="s">
        <v>1877</v>
      </c>
      <c r="D291" s="4" t="s">
        <v>1878</v>
      </c>
      <c r="E291" s="4" t="s">
        <v>1879</v>
      </c>
      <c r="F291" s="4" t="s">
        <v>1880</v>
      </c>
      <c r="G291" s="4" t="s">
        <v>1879</v>
      </c>
      <c r="H291" s="4" t="s">
        <v>1880</v>
      </c>
      <c r="I291" s="4" t="s">
        <v>2715</v>
      </c>
      <c r="J291" s="1" t="s">
        <v>2716</v>
      </c>
      <c r="K291" s="1" t="s">
        <v>525</v>
      </c>
    </row>
    <row r="292" spans="1:11" x14ac:dyDescent="0.25">
      <c r="A292" s="1" t="s">
        <v>526</v>
      </c>
      <c r="B292" s="1"/>
      <c r="C292" s="4" t="s">
        <v>1881</v>
      </c>
      <c r="D292" s="4" t="s">
        <v>1882</v>
      </c>
      <c r="E292" s="4" t="s">
        <v>1883</v>
      </c>
      <c r="F292" s="4" t="s">
        <v>1884</v>
      </c>
      <c r="G292" s="4" t="s">
        <v>1883</v>
      </c>
      <c r="H292" s="4" t="s">
        <v>1884</v>
      </c>
      <c r="I292" s="4" t="s">
        <v>2746</v>
      </c>
      <c r="J292" s="1" t="s">
        <v>2747</v>
      </c>
      <c r="K292" s="1" t="s">
        <v>527</v>
      </c>
    </row>
    <row r="293" spans="1:11" x14ac:dyDescent="0.25">
      <c r="A293" s="1" t="s">
        <v>528</v>
      </c>
      <c r="B293" s="1" t="s">
        <v>529</v>
      </c>
      <c r="C293" s="4" t="s">
        <v>1885</v>
      </c>
      <c r="D293" s="4" t="s">
        <v>1886</v>
      </c>
      <c r="E293" s="4" t="s">
        <v>1887</v>
      </c>
      <c r="F293" s="4" t="s">
        <v>1888</v>
      </c>
      <c r="G293" s="4" t="s">
        <v>2700</v>
      </c>
      <c r="H293" s="4" t="s">
        <v>2700</v>
      </c>
      <c r="I293" s="4" t="s">
        <v>2709</v>
      </c>
      <c r="J293" s="1" t="s">
        <v>2710</v>
      </c>
      <c r="K293" s="1" t="s">
        <v>530</v>
      </c>
    </row>
    <row r="294" spans="1:11" x14ac:dyDescent="0.25">
      <c r="A294" s="1" t="s">
        <v>531</v>
      </c>
      <c r="B294" s="1" t="s">
        <v>532</v>
      </c>
      <c r="C294" s="4" t="s">
        <v>1889</v>
      </c>
      <c r="D294" s="4" t="s">
        <v>1890</v>
      </c>
      <c r="E294" s="4" t="s">
        <v>1891</v>
      </c>
      <c r="F294" s="4" t="s">
        <v>1892</v>
      </c>
      <c r="G294" s="4" t="s">
        <v>2700</v>
      </c>
      <c r="H294" s="4" t="s">
        <v>2700</v>
      </c>
      <c r="I294" s="4" t="s">
        <v>2709</v>
      </c>
      <c r="J294" s="1" t="s">
        <v>2710</v>
      </c>
      <c r="K294" s="1" t="s">
        <v>533</v>
      </c>
    </row>
    <row r="295" spans="1:11" x14ac:dyDescent="0.25">
      <c r="A295" s="1" t="s">
        <v>534</v>
      </c>
      <c r="B295" s="1"/>
      <c r="C295" s="4" t="s">
        <v>1893</v>
      </c>
      <c r="D295" s="4" t="s">
        <v>1894</v>
      </c>
      <c r="E295" s="4" t="s">
        <v>1895</v>
      </c>
      <c r="F295" s="4" t="s">
        <v>1896</v>
      </c>
      <c r="G295" s="4" t="s">
        <v>1895</v>
      </c>
      <c r="H295" s="4" t="s">
        <v>1896</v>
      </c>
      <c r="I295" s="4" t="s">
        <v>2729</v>
      </c>
      <c r="J295" s="1" t="s">
        <v>2730</v>
      </c>
      <c r="K295" s="1" t="s">
        <v>535</v>
      </c>
    </row>
    <row r="296" spans="1:11" x14ac:dyDescent="0.25">
      <c r="A296" s="1" t="s">
        <v>536</v>
      </c>
      <c r="B296" s="1"/>
      <c r="C296" s="4" t="s">
        <v>1897</v>
      </c>
      <c r="D296" s="4" t="s">
        <v>1898</v>
      </c>
      <c r="E296" s="4" t="s">
        <v>1899</v>
      </c>
      <c r="F296" s="4"/>
      <c r="G296" s="4" t="s">
        <v>2700</v>
      </c>
      <c r="H296" s="4" t="s">
        <v>2700</v>
      </c>
      <c r="I296" s="4" t="s">
        <v>2725</v>
      </c>
      <c r="J296" s="1" t="s">
        <v>2726</v>
      </c>
      <c r="K296" s="1" t="s">
        <v>537</v>
      </c>
    </row>
    <row r="297" spans="1:11" x14ac:dyDescent="0.25">
      <c r="A297" s="1" t="s">
        <v>538</v>
      </c>
      <c r="B297" s="1"/>
      <c r="C297" s="4" t="s">
        <v>1900</v>
      </c>
      <c r="D297" s="4" t="s">
        <v>1901</v>
      </c>
      <c r="E297" s="4" t="s">
        <v>1902</v>
      </c>
      <c r="F297" s="4" t="s">
        <v>1903</v>
      </c>
      <c r="G297" s="4" t="s">
        <v>1902</v>
      </c>
      <c r="H297" s="4" t="s">
        <v>1903</v>
      </c>
      <c r="I297" s="4" t="s">
        <v>2709</v>
      </c>
      <c r="J297" s="1" t="s">
        <v>2710</v>
      </c>
      <c r="K297" s="1" t="s">
        <v>539</v>
      </c>
    </row>
    <row r="298" spans="1:11" x14ac:dyDescent="0.25">
      <c r="A298" s="1" t="s">
        <v>540</v>
      </c>
      <c r="B298" s="1"/>
      <c r="C298" s="4"/>
      <c r="D298" s="4" t="s">
        <v>2680</v>
      </c>
      <c r="E298" s="4"/>
      <c r="F298" s="4"/>
      <c r="G298" s="4" t="s">
        <v>2700</v>
      </c>
      <c r="H298" s="4" t="s">
        <v>2700</v>
      </c>
      <c r="I298" s="4"/>
      <c r="J298" s="1"/>
      <c r="K298" s="1" t="s">
        <v>164</v>
      </c>
    </row>
    <row r="299" spans="1:11" x14ac:dyDescent="0.25">
      <c r="A299" s="1" t="s">
        <v>541</v>
      </c>
      <c r="B299" s="1"/>
      <c r="C299" s="4" t="s">
        <v>1904</v>
      </c>
      <c r="D299" s="4" t="s">
        <v>1905</v>
      </c>
      <c r="E299" s="4" t="s">
        <v>1906</v>
      </c>
      <c r="F299" s="4" t="s">
        <v>1907</v>
      </c>
      <c r="G299" s="4" t="s">
        <v>2700</v>
      </c>
      <c r="H299" s="4" t="s">
        <v>2700</v>
      </c>
      <c r="I299" s="4" t="s">
        <v>2725</v>
      </c>
      <c r="J299" s="1" t="s">
        <v>2726</v>
      </c>
      <c r="K299" s="1" t="s">
        <v>542</v>
      </c>
    </row>
    <row r="300" spans="1:11" x14ac:dyDescent="0.25">
      <c r="A300" s="1" t="s">
        <v>543</v>
      </c>
      <c r="B300" s="1"/>
      <c r="C300" s="4"/>
      <c r="D300" s="4"/>
      <c r="E300" s="4"/>
      <c r="F300" s="4"/>
      <c r="G300" s="4" t="s">
        <v>2700</v>
      </c>
      <c r="H300" s="4" t="s">
        <v>2700</v>
      </c>
      <c r="I300" s="4"/>
      <c r="J300" s="1"/>
      <c r="K300" s="1" t="s">
        <v>8</v>
      </c>
    </row>
    <row r="301" spans="1:11" x14ac:dyDescent="0.25">
      <c r="A301" s="1" t="s">
        <v>544</v>
      </c>
      <c r="B301" s="1"/>
      <c r="C301" s="4"/>
      <c r="D301" s="4"/>
      <c r="E301" s="4"/>
      <c r="F301" s="4"/>
      <c r="G301" s="4" t="s">
        <v>2700</v>
      </c>
      <c r="H301" s="4" t="s">
        <v>2700</v>
      </c>
      <c r="I301" s="4"/>
      <c r="J301" s="1"/>
      <c r="K301" s="1" t="s">
        <v>8</v>
      </c>
    </row>
    <row r="302" spans="1:11" x14ac:dyDescent="0.25">
      <c r="A302" s="1" t="s">
        <v>545</v>
      </c>
      <c r="B302" s="1"/>
      <c r="C302" s="4" t="s">
        <v>1908</v>
      </c>
      <c r="D302" s="4" t="s">
        <v>1909</v>
      </c>
      <c r="E302" s="4" t="s">
        <v>1910</v>
      </c>
      <c r="F302" s="4" t="s">
        <v>1911</v>
      </c>
      <c r="G302" s="4" t="s">
        <v>2700</v>
      </c>
      <c r="H302" s="4" t="s">
        <v>2700</v>
      </c>
      <c r="I302" s="4" t="s">
        <v>2719</v>
      </c>
      <c r="J302" s="1" t="s">
        <v>2720</v>
      </c>
      <c r="K302" s="1" t="s">
        <v>546</v>
      </c>
    </row>
    <row r="303" spans="1:11" x14ac:dyDescent="0.25">
      <c r="A303" s="1" t="s">
        <v>547</v>
      </c>
      <c r="B303" s="1"/>
      <c r="C303" s="4" t="s">
        <v>1912</v>
      </c>
      <c r="D303" s="4" t="s">
        <v>1913</v>
      </c>
      <c r="E303" s="4" t="s">
        <v>1914</v>
      </c>
      <c r="F303" s="4" t="s">
        <v>1915</v>
      </c>
      <c r="G303" s="4" t="s">
        <v>2700</v>
      </c>
      <c r="H303" s="4" t="s">
        <v>2700</v>
      </c>
      <c r="I303" s="4" t="s">
        <v>2715</v>
      </c>
      <c r="J303" s="1" t="s">
        <v>2716</v>
      </c>
      <c r="K303" s="1" t="s">
        <v>477</v>
      </c>
    </row>
    <row r="304" spans="1:11" x14ac:dyDescent="0.25">
      <c r="A304" s="1" t="s">
        <v>548</v>
      </c>
      <c r="B304" s="1"/>
      <c r="C304" s="4" t="s">
        <v>1916</v>
      </c>
      <c r="D304" s="4" t="s">
        <v>1917</v>
      </c>
      <c r="E304" s="4" t="s">
        <v>1918</v>
      </c>
      <c r="F304" s="4" t="s">
        <v>1919</v>
      </c>
      <c r="G304" s="4" t="s">
        <v>2700</v>
      </c>
      <c r="H304" s="4" t="s">
        <v>2700</v>
      </c>
      <c r="I304" s="4" t="s">
        <v>2703</v>
      </c>
      <c r="J304" s="1" t="s">
        <v>2704</v>
      </c>
      <c r="K304" s="1" t="s">
        <v>549</v>
      </c>
    </row>
    <row r="305" spans="1:11" x14ac:dyDescent="0.25">
      <c r="A305" s="1" t="s">
        <v>550</v>
      </c>
      <c r="B305" s="1"/>
      <c r="C305" s="4" t="s">
        <v>1920</v>
      </c>
      <c r="D305" s="4" t="s">
        <v>1921</v>
      </c>
      <c r="E305" s="4" t="s">
        <v>1922</v>
      </c>
      <c r="F305" s="4" t="s">
        <v>1923</v>
      </c>
      <c r="G305" s="4" t="s">
        <v>2700</v>
      </c>
      <c r="H305" s="4" t="s">
        <v>2700</v>
      </c>
      <c r="I305" s="4" t="s">
        <v>2703</v>
      </c>
      <c r="J305" s="1" t="s">
        <v>2704</v>
      </c>
      <c r="K305" s="1" t="s">
        <v>551</v>
      </c>
    </row>
    <row r="306" spans="1:11" x14ac:dyDescent="0.25">
      <c r="A306" s="1" t="s">
        <v>552</v>
      </c>
      <c r="B306" s="1"/>
      <c r="C306" s="4" t="s">
        <v>1924</v>
      </c>
      <c r="D306" s="4" t="s">
        <v>1925</v>
      </c>
      <c r="E306" s="4" t="s">
        <v>1926</v>
      </c>
      <c r="F306" s="4"/>
      <c r="G306" s="4" t="s">
        <v>2700</v>
      </c>
      <c r="H306" s="4" t="s">
        <v>2700</v>
      </c>
      <c r="I306" s="4"/>
      <c r="J306" s="1"/>
      <c r="K306" s="1" t="s">
        <v>8</v>
      </c>
    </row>
    <row r="307" spans="1:11" x14ac:dyDescent="0.25">
      <c r="A307" s="1" t="s">
        <v>553</v>
      </c>
      <c r="B307" s="1"/>
      <c r="C307" s="4" t="s">
        <v>1927</v>
      </c>
      <c r="D307" s="4" t="s">
        <v>1928</v>
      </c>
      <c r="E307" s="4" t="s">
        <v>1929</v>
      </c>
      <c r="F307" s="4" t="s">
        <v>1930</v>
      </c>
      <c r="G307" s="4" t="s">
        <v>1929</v>
      </c>
      <c r="H307" s="4" t="s">
        <v>1930</v>
      </c>
      <c r="I307" s="4" t="s">
        <v>2709</v>
      </c>
      <c r="J307" s="1" t="s">
        <v>2710</v>
      </c>
      <c r="K307" s="1" t="s">
        <v>554</v>
      </c>
    </row>
    <row r="308" spans="1:11" x14ac:dyDescent="0.25">
      <c r="A308" s="1" t="s">
        <v>555</v>
      </c>
      <c r="B308" s="1"/>
      <c r="C308" s="4" t="s">
        <v>1931</v>
      </c>
      <c r="D308" s="4" t="s">
        <v>1932</v>
      </c>
      <c r="E308" s="4" t="s">
        <v>1933</v>
      </c>
      <c r="F308" s="4" t="s">
        <v>1934</v>
      </c>
      <c r="G308" s="4" t="s">
        <v>1933</v>
      </c>
      <c r="H308" s="4" t="s">
        <v>1934</v>
      </c>
      <c r="I308" s="4" t="s">
        <v>2715</v>
      </c>
      <c r="J308" s="1" t="s">
        <v>2716</v>
      </c>
      <c r="K308" s="1" t="s">
        <v>556</v>
      </c>
    </row>
    <row r="309" spans="1:11" x14ac:dyDescent="0.25">
      <c r="A309" s="1" t="s">
        <v>557</v>
      </c>
      <c r="B309" s="1"/>
      <c r="C309" s="4" t="s">
        <v>1935</v>
      </c>
      <c r="D309" s="4" t="s">
        <v>1936</v>
      </c>
      <c r="E309" s="4" t="s">
        <v>1937</v>
      </c>
      <c r="F309" s="4" t="s">
        <v>1938</v>
      </c>
      <c r="G309" s="4" t="s">
        <v>1937</v>
      </c>
      <c r="H309" s="4" t="s">
        <v>1938</v>
      </c>
      <c r="I309" s="4" t="s">
        <v>2721</v>
      </c>
      <c r="J309" s="1" t="s">
        <v>2722</v>
      </c>
      <c r="K309" s="1" t="s">
        <v>558</v>
      </c>
    </row>
    <row r="310" spans="1:11" x14ac:dyDescent="0.25">
      <c r="A310" s="1" t="s">
        <v>559</v>
      </c>
      <c r="B310" s="1"/>
      <c r="C310" s="4" t="s">
        <v>1939</v>
      </c>
      <c r="D310" s="4" t="s">
        <v>1940</v>
      </c>
      <c r="E310" s="4" t="s">
        <v>1941</v>
      </c>
      <c r="F310" s="4" t="s">
        <v>1942</v>
      </c>
      <c r="G310" s="4" t="s">
        <v>1941</v>
      </c>
      <c r="H310" s="4" t="s">
        <v>1942</v>
      </c>
      <c r="I310" s="4" t="s">
        <v>2733</v>
      </c>
      <c r="J310" s="1" t="s">
        <v>2734</v>
      </c>
      <c r="K310" s="1" t="s">
        <v>560</v>
      </c>
    </row>
    <row r="311" spans="1:11" x14ac:dyDescent="0.25">
      <c r="A311" s="1" t="s">
        <v>561</v>
      </c>
      <c r="B311" s="1"/>
      <c r="C311" s="4" t="s">
        <v>1943</v>
      </c>
      <c r="D311" s="4" t="s">
        <v>1944</v>
      </c>
      <c r="E311" s="4" t="s">
        <v>1945</v>
      </c>
      <c r="F311" s="4" t="s">
        <v>1946</v>
      </c>
      <c r="G311" s="4" t="s">
        <v>1945</v>
      </c>
      <c r="H311" s="4" t="s">
        <v>1946</v>
      </c>
      <c r="I311" s="4" t="s">
        <v>2746</v>
      </c>
      <c r="J311" s="1" t="s">
        <v>2747</v>
      </c>
      <c r="K311" s="1" t="s">
        <v>562</v>
      </c>
    </row>
    <row r="312" spans="1:11" x14ac:dyDescent="0.25">
      <c r="A312" s="1" t="s">
        <v>563</v>
      </c>
      <c r="B312" s="1"/>
      <c r="C312" s="4" t="s">
        <v>1947</v>
      </c>
      <c r="D312" s="4" t="s">
        <v>1948</v>
      </c>
      <c r="E312" s="4" t="s">
        <v>1949</v>
      </c>
      <c r="F312" s="4" t="s">
        <v>1950</v>
      </c>
      <c r="G312" s="4" t="s">
        <v>1949</v>
      </c>
      <c r="H312" s="4" t="s">
        <v>1950</v>
      </c>
      <c r="I312" s="4" t="s">
        <v>2712</v>
      </c>
      <c r="J312" s="1" t="s">
        <v>2713</v>
      </c>
      <c r="K312" s="1" t="s">
        <v>564</v>
      </c>
    </row>
    <row r="313" spans="1:11" x14ac:dyDescent="0.25">
      <c r="A313" s="1" t="s">
        <v>565</v>
      </c>
      <c r="B313" s="1"/>
      <c r="C313" s="4" t="s">
        <v>1951</v>
      </c>
      <c r="D313" s="4" t="s">
        <v>1952</v>
      </c>
      <c r="E313" s="4" t="s">
        <v>1953</v>
      </c>
      <c r="F313" s="4" t="s">
        <v>1954</v>
      </c>
      <c r="G313" s="4" t="s">
        <v>2700</v>
      </c>
      <c r="H313" s="4" t="s">
        <v>1954</v>
      </c>
      <c r="I313" s="4"/>
      <c r="J313" s="1"/>
      <c r="K313" s="1" t="s">
        <v>8</v>
      </c>
    </row>
    <row r="314" spans="1:11" x14ac:dyDescent="0.25">
      <c r="A314" s="1" t="s">
        <v>566</v>
      </c>
      <c r="B314" s="1"/>
      <c r="C314" s="4" t="s">
        <v>1955</v>
      </c>
      <c r="D314" s="4" t="s">
        <v>1956</v>
      </c>
      <c r="E314" s="4" t="s">
        <v>1957</v>
      </c>
      <c r="F314" s="4" t="s">
        <v>1958</v>
      </c>
      <c r="G314" s="4" t="s">
        <v>2700</v>
      </c>
      <c r="H314" s="4" t="s">
        <v>2700</v>
      </c>
      <c r="I314" s="4" t="s">
        <v>2712</v>
      </c>
      <c r="J314" s="1" t="s">
        <v>2713</v>
      </c>
      <c r="K314" s="1" t="s">
        <v>567</v>
      </c>
    </row>
    <row r="315" spans="1:11" x14ac:dyDescent="0.25">
      <c r="A315" s="1" t="s">
        <v>568</v>
      </c>
      <c r="B315" s="1"/>
      <c r="C315" s="4" t="s">
        <v>1959</v>
      </c>
      <c r="D315" s="4" t="s">
        <v>1939</v>
      </c>
      <c r="E315" s="4" t="s">
        <v>1960</v>
      </c>
      <c r="F315" s="4"/>
      <c r="G315" s="4" t="s">
        <v>2700</v>
      </c>
      <c r="H315" s="4" t="s">
        <v>2700</v>
      </c>
      <c r="I315" s="4" t="s">
        <v>2709</v>
      </c>
      <c r="J315" s="1" t="s">
        <v>2710</v>
      </c>
      <c r="K315" s="1" t="s">
        <v>569</v>
      </c>
    </row>
    <row r="316" spans="1:11" x14ac:dyDescent="0.25">
      <c r="A316" s="1" t="s">
        <v>570</v>
      </c>
      <c r="B316" s="1"/>
      <c r="C316" s="4"/>
      <c r="D316" s="4"/>
      <c r="E316" s="4"/>
      <c r="F316" s="4"/>
      <c r="G316" s="4" t="s">
        <v>2700</v>
      </c>
      <c r="H316" s="4" t="s">
        <v>2700</v>
      </c>
      <c r="I316" s="4"/>
      <c r="J316" s="1"/>
      <c r="K316" s="1" t="s">
        <v>164</v>
      </c>
    </row>
    <row r="317" spans="1:11" x14ac:dyDescent="0.25">
      <c r="A317" s="1" t="s">
        <v>571</v>
      </c>
      <c r="B317" s="1"/>
      <c r="C317" s="4"/>
      <c r="D317" s="4"/>
      <c r="E317" s="4"/>
      <c r="F317" s="4"/>
      <c r="G317" s="4" t="s">
        <v>2700</v>
      </c>
      <c r="H317" s="4" t="s">
        <v>2700</v>
      </c>
      <c r="I317" s="4"/>
      <c r="J317" s="1"/>
      <c r="K317" s="1" t="s">
        <v>4</v>
      </c>
    </row>
    <row r="318" spans="1:11" x14ac:dyDescent="0.25">
      <c r="A318" s="1" t="s">
        <v>572</v>
      </c>
      <c r="B318" s="1" t="s">
        <v>573</v>
      </c>
      <c r="C318" s="4" t="s">
        <v>1961</v>
      </c>
      <c r="D318" s="4" t="s">
        <v>1962</v>
      </c>
      <c r="E318" s="4" t="s">
        <v>1963</v>
      </c>
      <c r="F318" s="4"/>
      <c r="G318" s="4" t="s">
        <v>2700</v>
      </c>
      <c r="H318" s="4" t="s">
        <v>2700</v>
      </c>
      <c r="I318" s="4" t="s">
        <v>2719</v>
      </c>
      <c r="J318" s="1" t="s">
        <v>2720</v>
      </c>
      <c r="K318" s="1" t="s">
        <v>574</v>
      </c>
    </row>
    <row r="319" spans="1:11" x14ac:dyDescent="0.25">
      <c r="A319" s="1" t="s">
        <v>575</v>
      </c>
      <c r="B319" s="1" t="s">
        <v>576</v>
      </c>
      <c r="C319" s="4" t="s">
        <v>1964</v>
      </c>
      <c r="D319" s="4" t="s">
        <v>1965</v>
      </c>
      <c r="E319" s="4" t="s">
        <v>1966</v>
      </c>
      <c r="F319" s="4" t="s">
        <v>1967</v>
      </c>
      <c r="G319" s="4" t="s">
        <v>2700</v>
      </c>
      <c r="H319" s="4" t="s">
        <v>2700</v>
      </c>
      <c r="I319" s="4" t="s">
        <v>2709</v>
      </c>
      <c r="J319" s="1" t="s">
        <v>2710</v>
      </c>
      <c r="K319" s="1" t="s">
        <v>577</v>
      </c>
    </row>
    <row r="320" spans="1:11" x14ac:dyDescent="0.25">
      <c r="A320" s="1" t="s">
        <v>578</v>
      </c>
      <c r="B320" s="1"/>
      <c r="C320" s="4" t="s">
        <v>1968</v>
      </c>
      <c r="D320" s="4"/>
      <c r="E320" s="4"/>
      <c r="F320" s="4"/>
      <c r="G320" s="4" t="s">
        <v>2700</v>
      </c>
      <c r="H320" s="4" t="s">
        <v>2700</v>
      </c>
      <c r="I320" s="4"/>
      <c r="J320" s="1"/>
      <c r="K320" s="1" t="s">
        <v>4</v>
      </c>
    </row>
    <row r="321" spans="1:11" x14ac:dyDescent="0.25">
      <c r="A321" s="1" t="s">
        <v>579</v>
      </c>
      <c r="B321" s="1"/>
      <c r="C321" s="4" t="s">
        <v>1969</v>
      </c>
      <c r="D321" s="4" t="s">
        <v>1970</v>
      </c>
      <c r="E321" s="4" t="s">
        <v>1971</v>
      </c>
      <c r="F321" s="4" t="s">
        <v>1972</v>
      </c>
      <c r="G321" s="4" t="s">
        <v>1971</v>
      </c>
      <c r="H321" s="4" t="s">
        <v>1972</v>
      </c>
      <c r="I321" s="4" t="s">
        <v>2727</v>
      </c>
      <c r="J321" s="1" t="s">
        <v>2728</v>
      </c>
      <c r="K321" s="1" t="s">
        <v>580</v>
      </c>
    </row>
    <row r="322" spans="1:11" x14ac:dyDescent="0.25">
      <c r="A322" s="1" t="s">
        <v>581</v>
      </c>
      <c r="B322" s="1" t="s">
        <v>582</v>
      </c>
      <c r="C322" s="4" t="s">
        <v>1973</v>
      </c>
      <c r="D322" s="4" t="s">
        <v>1974</v>
      </c>
      <c r="E322" s="4" t="s">
        <v>1975</v>
      </c>
      <c r="F322" s="4" t="s">
        <v>1976</v>
      </c>
      <c r="G322" s="4" t="s">
        <v>1975</v>
      </c>
      <c r="H322" s="4" t="s">
        <v>1976</v>
      </c>
      <c r="I322" s="4" t="s">
        <v>2709</v>
      </c>
      <c r="J322" s="1" t="s">
        <v>2710</v>
      </c>
      <c r="K322" s="1" t="s">
        <v>583</v>
      </c>
    </row>
    <row r="323" spans="1:11" x14ac:dyDescent="0.25">
      <c r="A323" s="1" t="s">
        <v>584</v>
      </c>
      <c r="B323" s="1"/>
      <c r="C323" s="4" t="s">
        <v>1977</v>
      </c>
      <c r="D323" s="4" t="s">
        <v>1978</v>
      </c>
      <c r="E323" s="4" t="s">
        <v>1979</v>
      </c>
      <c r="F323" s="4"/>
      <c r="G323" s="4" t="s">
        <v>2700</v>
      </c>
      <c r="H323" s="4" t="s">
        <v>2700</v>
      </c>
      <c r="I323" s="4" t="s">
        <v>2715</v>
      </c>
      <c r="J323" s="1" t="s">
        <v>2716</v>
      </c>
      <c r="K323" s="1" t="s">
        <v>585</v>
      </c>
    </row>
    <row r="324" spans="1:11" x14ac:dyDescent="0.25">
      <c r="A324" s="1" t="s">
        <v>586</v>
      </c>
      <c r="B324" s="1"/>
      <c r="C324" s="4" t="s">
        <v>1980</v>
      </c>
      <c r="D324" s="4" t="s">
        <v>1981</v>
      </c>
      <c r="E324" s="4" t="s">
        <v>1982</v>
      </c>
      <c r="F324" s="4"/>
      <c r="G324" s="4" t="s">
        <v>2700</v>
      </c>
      <c r="H324" s="4" t="s">
        <v>2700</v>
      </c>
      <c r="I324" s="4" t="s">
        <v>2715</v>
      </c>
      <c r="J324" s="1" t="s">
        <v>2716</v>
      </c>
      <c r="K324" s="1" t="s">
        <v>8</v>
      </c>
    </row>
    <row r="325" spans="1:11" x14ac:dyDescent="0.25">
      <c r="A325" s="1" t="s">
        <v>587</v>
      </c>
      <c r="B325" s="1"/>
      <c r="C325" s="4" t="s">
        <v>1983</v>
      </c>
      <c r="D325" s="4" t="s">
        <v>1984</v>
      </c>
      <c r="E325" s="4" t="s">
        <v>1985</v>
      </c>
      <c r="F325" s="4"/>
      <c r="G325" s="4" t="s">
        <v>2700</v>
      </c>
      <c r="H325" s="4" t="s">
        <v>2700</v>
      </c>
      <c r="I325" s="4" t="s">
        <v>2727</v>
      </c>
      <c r="J325" s="1" t="s">
        <v>2728</v>
      </c>
      <c r="K325" s="1" t="s">
        <v>588</v>
      </c>
    </row>
    <row r="326" spans="1:11" x14ac:dyDescent="0.25">
      <c r="A326" s="1" t="s">
        <v>589</v>
      </c>
      <c r="B326" s="1"/>
      <c r="C326" s="4" t="s">
        <v>1986</v>
      </c>
      <c r="D326" s="4" t="s">
        <v>1987</v>
      </c>
      <c r="E326" s="4"/>
      <c r="F326" s="4"/>
      <c r="G326" s="4" t="s">
        <v>2700</v>
      </c>
      <c r="H326" s="4" t="s">
        <v>2700</v>
      </c>
      <c r="I326" s="4"/>
      <c r="J326" s="1"/>
      <c r="K326" s="1" t="s">
        <v>4</v>
      </c>
    </row>
    <row r="327" spans="1:11" x14ac:dyDescent="0.25">
      <c r="A327" s="1" t="s">
        <v>590</v>
      </c>
      <c r="B327" s="1"/>
      <c r="C327" s="4" t="s">
        <v>1988</v>
      </c>
      <c r="D327" s="4" t="s">
        <v>1989</v>
      </c>
      <c r="E327" s="4"/>
      <c r="F327" s="4"/>
      <c r="G327" s="4" t="s">
        <v>2700</v>
      </c>
      <c r="H327" s="4" t="s">
        <v>2700</v>
      </c>
      <c r="I327" s="4"/>
      <c r="J327" s="1"/>
      <c r="K327" s="1" t="s">
        <v>4</v>
      </c>
    </row>
    <row r="328" spans="1:11" x14ac:dyDescent="0.25">
      <c r="A328" s="1" t="s">
        <v>591</v>
      </c>
      <c r="B328" s="1"/>
      <c r="C328" s="4" t="s">
        <v>1990</v>
      </c>
      <c r="D328" s="4" t="s">
        <v>1991</v>
      </c>
      <c r="E328" s="4"/>
      <c r="F328" s="4"/>
      <c r="G328" s="4" t="s">
        <v>2700</v>
      </c>
      <c r="H328" s="4" t="s">
        <v>2700</v>
      </c>
      <c r="I328" s="4"/>
      <c r="J328" s="1"/>
      <c r="K328" s="1" t="s">
        <v>4</v>
      </c>
    </row>
    <row r="329" spans="1:11" x14ac:dyDescent="0.25">
      <c r="A329" s="1" t="s">
        <v>592</v>
      </c>
      <c r="B329" s="1"/>
      <c r="C329" s="4" t="s">
        <v>1992</v>
      </c>
      <c r="D329" s="4" t="s">
        <v>1993</v>
      </c>
      <c r="E329" s="4" t="s">
        <v>1994</v>
      </c>
      <c r="F329" s="4" t="s">
        <v>1995</v>
      </c>
      <c r="G329" s="4" t="s">
        <v>1994</v>
      </c>
      <c r="H329" s="4" t="s">
        <v>1995</v>
      </c>
      <c r="I329" s="4" t="s">
        <v>2703</v>
      </c>
      <c r="J329" s="1" t="s">
        <v>2704</v>
      </c>
      <c r="K329" s="1" t="s">
        <v>593</v>
      </c>
    </row>
    <row r="330" spans="1:11" x14ac:dyDescent="0.25">
      <c r="A330" s="1" t="s">
        <v>594</v>
      </c>
      <c r="B330" s="1" t="s">
        <v>595</v>
      </c>
      <c r="C330" s="4" t="s">
        <v>1996</v>
      </c>
      <c r="D330" s="4" t="s">
        <v>1997</v>
      </c>
      <c r="E330" s="4" t="s">
        <v>1998</v>
      </c>
      <c r="F330" s="4" t="s">
        <v>1999</v>
      </c>
      <c r="G330" s="4" t="s">
        <v>1998</v>
      </c>
      <c r="H330" s="4" t="s">
        <v>1999</v>
      </c>
      <c r="I330" s="4" t="s">
        <v>2703</v>
      </c>
      <c r="J330" s="1" t="s">
        <v>2704</v>
      </c>
      <c r="K330" s="1" t="s">
        <v>596</v>
      </c>
    </row>
    <row r="331" spans="1:11" x14ac:dyDescent="0.25">
      <c r="A331" s="1" t="s">
        <v>597</v>
      </c>
      <c r="B331" s="1"/>
      <c r="C331" s="4" t="s">
        <v>2000</v>
      </c>
      <c r="D331" s="4" t="s">
        <v>2001</v>
      </c>
      <c r="E331" s="4" t="s">
        <v>2002</v>
      </c>
      <c r="F331" s="4" t="s">
        <v>2003</v>
      </c>
      <c r="G331" s="4" t="s">
        <v>2002</v>
      </c>
      <c r="H331" s="4" t="s">
        <v>2003</v>
      </c>
      <c r="I331" s="4" t="s">
        <v>2715</v>
      </c>
      <c r="J331" s="1" t="s">
        <v>2716</v>
      </c>
      <c r="K331" s="1" t="s">
        <v>598</v>
      </c>
    </row>
    <row r="332" spans="1:11" x14ac:dyDescent="0.25">
      <c r="A332" s="1" t="s">
        <v>599</v>
      </c>
      <c r="B332" s="1"/>
      <c r="C332" s="4" t="s">
        <v>2004</v>
      </c>
      <c r="D332" s="4" t="s">
        <v>2005</v>
      </c>
      <c r="E332" s="4" t="s">
        <v>2006</v>
      </c>
      <c r="F332" s="4" t="s">
        <v>2007</v>
      </c>
      <c r="G332" s="4" t="s">
        <v>2006</v>
      </c>
      <c r="H332" s="4" t="s">
        <v>2007</v>
      </c>
      <c r="I332" s="4" t="s">
        <v>2717</v>
      </c>
      <c r="J332" s="1" t="s">
        <v>2718</v>
      </c>
      <c r="K332" s="1" t="s">
        <v>600</v>
      </c>
    </row>
    <row r="333" spans="1:11" x14ac:dyDescent="0.25">
      <c r="A333" s="1" t="s">
        <v>601</v>
      </c>
      <c r="B333" s="1"/>
      <c r="C333" s="4" t="s">
        <v>2008</v>
      </c>
      <c r="D333" s="4" t="s">
        <v>2009</v>
      </c>
      <c r="E333" s="4" t="s">
        <v>2010</v>
      </c>
      <c r="F333" s="4"/>
      <c r="G333" s="4" t="s">
        <v>2010</v>
      </c>
      <c r="H333" s="4" t="s">
        <v>2700</v>
      </c>
      <c r="I333" s="4"/>
      <c r="J333" s="1"/>
      <c r="K333" s="1" t="s">
        <v>8</v>
      </c>
    </row>
    <row r="334" spans="1:11" x14ac:dyDescent="0.25">
      <c r="A334" s="1" t="s">
        <v>602</v>
      </c>
      <c r="B334" s="1"/>
      <c r="C334" s="4" t="s">
        <v>1509</v>
      </c>
      <c r="D334" s="4" t="s">
        <v>2011</v>
      </c>
      <c r="E334" s="4" t="s">
        <v>2012</v>
      </c>
      <c r="F334" s="4" t="s">
        <v>2013</v>
      </c>
      <c r="G334" s="4" t="s">
        <v>2700</v>
      </c>
      <c r="H334" s="4" t="s">
        <v>2700</v>
      </c>
      <c r="I334" s="4" t="s">
        <v>2742</v>
      </c>
      <c r="J334" s="1" t="s">
        <v>2743</v>
      </c>
      <c r="K334" s="1" t="s">
        <v>603</v>
      </c>
    </row>
    <row r="335" spans="1:11" x14ac:dyDescent="0.25">
      <c r="A335" s="1" t="s">
        <v>604</v>
      </c>
      <c r="B335" s="1"/>
      <c r="C335" s="4" t="s">
        <v>2014</v>
      </c>
      <c r="D335" s="4" t="s">
        <v>2015</v>
      </c>
      <c r="E335" s="4"/>
      <c r="F335" s="4"/>
      <c r="G335" s="4" t="s">
        <v>2700</v>
      </c>
      <c r="H335" s="4" t="s">
        <v>2700</v>
      </c>
      <c r="I335" s="4"/>
      <c r="J335" s="1"/>
      <c r="K335" s="1" t="s">
        <v>4</v>
      </c>
    </row>
    <row r="336" spans="1:11" x14ac:dyDescent="0.25">
      <c r="A336" s="1" t="s">
        <v>605</v>
      </c>
      <c r="B336" s="1"/>
      <c r="C336" s="4" t="s">
        <v>2016</v>
      </c>
      <c r="D336" s="4"/>
      <c r="E336" s="4"/>
      <c r="F336" s="4"/>
      <c r="G336" s="4" t="s">
        <v>2700</v>
      </c>
      <c r="H336" s="4" t="s">
        <v>2700</v>
      </c>
      <c r="I336" s="4"/>
      <c r="J336" s="1"/>
      <c r="K336" s="1" t="s">
        <v>4</v>
      </c>
    </row>
    <row r="337" spans="1:11" x14ac:dyDescent="0.25">
      <c r="A337" s="1" t="s">
        <v>606</v>
      </c>
      <c r="B337" s="1"/>
      <c r="C337" s="4" t="s">
        <v>2017</v>
      </c>
      <c r="D337" s="4" t="s">
        <v>2018</v>
      </c>
      <c r="E337" s="4" t="s">
        <v>2019</v>
      </c>
      <c r="F337" s="4"/>
      <c r="G337" s="4" t="s">
        <v>2757</v>
      </c>
      <c r="H337" s="4" t="s">
        <v>2700</v>
      </c>
      <c r="I337" s="4" t="s">
        <v>2712</v>
      </c>
      <c r="J337" s="1" t="s">
        <v>2713</v>
      </c>
      <c r="K337" s="1" t="s">
        <v>8</v>
      </c>
    </row>
    <row r="338" spans="1:11" x14ac:dyDescent="0.25">
      <c r="A338" s="1" t="s">
        <v>607</v>
      </c>
      <c r="B338" s="1"/>
      <c r="C338" s="4" t="s">
        <v>2020</v>
      </c>
      <c r="D338" s="4" t="s">
        <v>2021</v>
      </c>
      <c r="E338" s="4" t="s">
        <v>2022</v>
      </c>
      <c r="F338" s="4"/>
      <c r="G338" s="4" t="s">
        <v>2700</v>
      </c>
      <c r="H338" s="4" t="s">
        <v>2700</v>
      </c>
      <c r="I338" s="4" t="s">
        <v>2727</v>
      </c>
      <c r="J338" s="1" t="s">
        <v>2728</v>
      </c>
      <c r="K338" s="1" t="s">
        <v>303</v>
      </c>
    </row>
    <row r="339" spans="1:11" x14ac:dyDescent="0.25">
      <c r="A339" s="1" t="s">
        <v>608</v>
      </c>
      <c r="B339" s="1"/>
      <c r="C339" s="4" t="s">
        <v>2023</v>
      </c>
      <c r="D339" s="4" t="s">
        <v>2024</v>
      </c>
      <c r="E339" s="4" t="s">
        <v>2025</v>
      </c>
      <c r="F339" s="4"/>
      <c r="G339" s="4" t="s">
        <v>2700</v>
      </c>
      <c r="H339" s="4" t="s">
        <v>2700</v>
      </c>
      <c r="I339" s="4"/>
      <c r="J339" s="1"/>
      <c r="K339" s="1" t="s">
        <v>609</v>
      </c>
    </row>
    <row r="340" spans="1:11" x14ac:dyDescent="0.25">
      <c r="A340" s="1" t="s">
        <v>610</v>
      </c>
      <c r="B340" s="1"/>
      <c r="C340" s="4" t="s">
        <v>2026</v>
      </c>
      <c r="D340" s="4" t="s">
        <v>2027</v>
      </c>
      <c r="E340" s="4" t="s">
        <v>2028</v>
      </c>
      <c r="F340" s="4"/>
      <c r="G340" s="4" t="s">
        <v>2700</v>
      </c>
      <c r="H340" s="4" t="s">
        <v>2700</v>
      </c>
      <c r="I340" s="4" t="s">
        <v>2719</v>
      </c>
      <c r="J340" s="1" t="s">
        <v>2720</v>
      </c>
      <c r="K340" s="1" t="s">
        <v>8</v>
      </c>
    </row>
    <row r="341" spans="1:11" x14ac:dyDescent="0.25">
      <c r="A341" s="1" t="s">
        <v>611</v>
      </c>
      <c r="B341" s="1"/>
      <c r="C341" s="4" t="s">
        <v>2029</v>
      </c>
      <c r="D341" s="4" t="s">
        <v>2030</v>
      </c>
      <c r="E341" s="4"/>
      <c r="F341" s="4"/>
      <c r="G341" s="4" t="s">
        <v>2700</v>
      </c>
      <c r="H341" s="4" t="s">
        <v>2700</v>
      </c>
      <c r="I341" s="4" t="s">
        <v>2723</v>
      </c>
      <c r="J341" s="1" t="s">
        <v>2724</v>
      </c>
      <c r="K341" s="1" t="s">
        <v>612</v>
      </c>
    </row>
    <row r="342" spans="1:11" x14ac:dyDescent="0.25">
      <c r="A342" s="1" t="s">
        <v>613</v>
      </c>
      <c r="B342" s="1"/>
      <c r="C342" s="4"/>
      <c r="D342" s="4"/>
      <c r="E342" s="4"/>
      <c r="F342" s="4"/>
      <c r="G342" s="4" t="s">
        <v>2700</v>
      </c>
      <c r="H342" s="4" t="s">
        <v>2700</v>
      </c>
      <c r="I342" s="4"/>
      <c r="J342" s="1"/>
      <c r="K342" s="1" t="s">
        <v>614</v>
      </c>
    </row>
    <row r="343" spans="1:11" x14ac:dyDescent="0.25">
      <c r="A343" s="1" t="s">
        <v>615</v>
      </c>
      <c r="B343" s="1"/>
      <c r="C343" s="4" t="s">
        <v>2031</v>
      </c>
      <c r="D343" s="4" t="s">
        <v>2032</v>
      </c>
      <c r="E343" s="4" t="s">
        <v>2033</v>
      </c>
      <c r="F343" s="4" t="s">
        <v>2034</v>
      </c>
      <c r="G343" s="4" t="s">
        <v>2033</v>
      </c>
      <c r="H343" s="4" t="s">
        <v>2700</v>
      </c>
      <c r="I343" s="4" t="s">
        <v>2742</v>
      </c>
      <c r="J343" s="1" t="s">
        <v>2743</v>
      </c>
      <c r="K343" s="1" t="s">
        <v>616</v>
      </c>
    </row>
    <row r="344" spans="1:11" x14ac:dyDescent="0.25">
      <c r="A344" s="1" t="s">
        <v>617</v>
      </c>
      <c r="B344" s="1"/>
      <c r="C344" s="4" t="s">
        <v>2035</v>
      </c>
      <c r="D344" s="4"/>
      <c r="E344" s="4"/>
      <c r="F344" s="4"/>
      <c r="G344" s="4" t="s">
        <v>2700</v>
      </c>
      <c r="H344" s="4" t="s">
        <v>2700</v>
      </c>
      <c r="I344" s="4"/>
      <c r="J344" s="1"/>
      <c r="K344" s="1" t="s">
        <v>8</v>
      </c>
    </row>
    <row r="345" spans="1:11" x14ac:dyDescent="0.25">
      <c r="A345" s="1" t="s">
        <v>618</v>
      </c>
      <c r="B345" s="1"/>
      <c r="C345" s="4" t="s">
        <v>2036</v>
      </c>
      <c r="D345" s="4" t="s">
        <v>2037</v>
      </c>
      <c r="E345" s="4" t="s">
        <v>2038</v>
      </c>
      <c r="F345" s="4" t="s">
        <v>2039</v>
      </c>
      <c r="G345" s="4" t="s">
        <v>2038</v>
      </c>
      <c r="H345" s="4" t="s">
        <v>2039</v>
      </c>
      <c r="I345" s="4" t="s">
        <v>2717</v>
      </c>
      <c r="J345" s="1" t="s">
        <v>2718</v>
      </c>
      <c r="K345" s="1" t="s">
        <v>619</v>
      </c>
    </row>
    <row r="346" spans="1:11" x14ac:dyDescent="0.25">
      <c r="A346" s="1" t="s">
        <v>620</v>
      </c>
      <c r="B346" s="1"/>
      <c r="C346" s="4" t="s">
        <v>1993</v>
      </c>
      <c r="D346" s="4" t="s">
        <v>2040</v>
      </c>
      <c r="E346" s="4"/>
      <c r="F346" s="4"/>
      <c r="G346" s="4" t="s">
        <v>2700</v>
      </c>
      <c r="H346" s="4" t="s">
        <v>2700</v>
      </c>
      <c r="I346" s="4" t="s">
        <v>2725</v>
      </c>
      <c r="J346" s="1" t="s">
        <v>2726</v>
      </c>
      <c r="K346" s="1" t="s">
        <v>4</v>
      </c>
    </row>
    <row r="347" spans="1:11" x14ac:dyDescent="0.25">
      <c r="A347" s="1" t="s">
        <v>621</v>
      </c>
      <c r="B347" s="1"/>
      <c r="C347" s="4" t="s">
        <v>2041</v>
      </c>
      <c r="D347" s="4" t="s">
        <v>2042</v>
      </c>
      <c r="E347" s="4" t="s">
        <v>2043</v>
      </c>
      <c r="F347" s="4"/>
      <c r="G347" s="4" t="s">
        <v>2700</v>
      </c>
      <c r="H347" s="4" t="s">
        <v>2700</v>
      </c>
      <c r="I347" s="4"/>
      <c r="J347" s="1"/>
      <c r="K347" s="1" t="s">
        <v>13</v>
      </c>
    </row>
    <row r="348" spans="1:11" x14ac:dyDescent="0.25">
      <c r="A348" s="1" t="s">
        <v>622</v>
      </c>
      <c r="B348" s="1"/>
      <c r="C348" s="4" t="s">
        <v>2044</v>
      </c>
      <c r="D348" s="4" t="s">
        <v>2045</v>
      </c>
      <c r="E348" s="4" t="s">
        <v>2046</v>
      </c>
      <c r="F348" s="4" t="s">
        <v>2047</v>
      </c>
      <c r="G348" s="4" t="s">
        <v>2046</v>
      </c>
      <c r="H348" s="4" t="s">
        <v>2047</v>
      </c>
      <c r="I348" s="4" t="s">
        <v>2703</v>
      </c>
      <c r="J348" s="1" t="s">
        <v>2704</v>
      </c>
      <c r="K348" s="1" t="s">
        <v>623</v>
      </c>
    </row>
    <row r="349" spans="1:11" x14ac:dyDescent="0.25">
      <c r="A349" s="1" t="s">
        <v>624</v>
      </c>
      <c r="B349" s="1"/>
      <c r="C349" s="4" t="s">
        <v>2048</v>
      </c>
      <c r="D349" s="4" t="s">
        <v>2049</v>
      </c>
      <c r="E349" s="4" t="s">
        <v>2050</v>
      </c>
      <c r="F349" s="4" t="s">
        <v>2051</v>
      </c>
      <c r="G349" s="4" t="s">
        <v>2700</v>
      </c>
      <c r="H349" s="4" t="s">
        <v>2051</v>
      </c>
      <c r="I349" s="4" t="s">
        <v>2729</v>
      </c>
      <c r="J349" s="1" t="s">
        <v>2730</v>
      </c>
      <c r="K349" s="1" t="s">
        <v>625</v>
      </c>
    </row>
    <row r="350" spans="1:11" x14ac:dyDescent="0.25">
      <c r="A350" s="1" t="s">
        <v>626</v>
      </c>
      <c r="B350" s="1"/>
      <c r="C350" s="4" t="s">
        <v>2052</v>
      </c>
      <c r="D350" s="4" t="s">
        <v>2053</v>
      </c>
      <c r="E350" s="4" t="s">
        <v>2054</v>
      </c>
      <c r="F350" s="4"/>
      <c r="G350" s="4" t="s">
        <v>2700</v>
      </c>
      <c r="H350" s="4" t="s">
        <v>2700</v>
      </c>
      <c r="I350" s="4"/>
      <c r="J350" s="1"/>
      <c r="K350" s="1" t="s">
        <v>13</v>
      </c>
    </row>
    <row r="351" spans="1:11" x14ac:dyDescent="0.25">
      <c r="A351" s="1" t="s">
        <v>627</v>
      </c>
      <c r="B351" s="1"/>
      <c r="C351" s="4" t="s">
        <v>2055</v>
      </c>
      <c r="D351" s="4" t="s">
        <v>2056</v>
      </c>
      <c r="E351" s="4"/>
      <c r="F351" s="4"/>
      <c r="G351" s="4" t="s">
        <v>2700</v>
      </c>
      <c r="H351" s="4" t="s">
        <v>2700</v>
      </c>
      <c r="I351" s="4"/>
      <c r="J351" s="1"/>
      <c r="K351" s="1" t="s">
        <v>614</v>
      </c>
    </row>
    <row r="352" spans="1:11" x14ac:dyDescent="0.25">
      <c r="A352" s="1" t="s">
        <v>628</v>
      </c>
      <c r="B352" s="1"/>
      <c r="C352" s="4"/>
      <c r="D352" s="4"/>
      <c r="E352" s="4"/>
      <c r="F352" s="4"/>
      <c r="G352" s="4" t="s">
        <v>2700</v>
      </c>
      <c r="H352" s="4" t="s">
        <v>2700</v>
      </c>
      <c r="I352" s="4"/>
      <c r="J352" s="1"/>
      <c r="K352" s="1" t="s">
        <v>4</v>
      </c>
    </row>
    <row r="353" spans="1:11" x14ac:dyDescent="0.25">
      <c r="A353" s="1" t="s">
        <v>629</v>
      </c>
      <c r="B353" s="1"/>
      <c r="C353" s="4"/>
      <c r="D353" s="4"/>
      <c r="E353" s="4" t="s">
        <v>2696</v>
      </c>
      <c r="F353" s="4"/>
      <c r="G353" s="4" t="s">
        <v>2700</v>
      </c>
      <c r="H353" s="4" t="s">
        <v>2700</v>
      </c>
      <c r="I353" s="4"/>
      <c r="J353" s="1"/>
      <c r="K353" s="1" t="s">
        <v>630</v>
      </c>
    </row>
    <row r="354" spans="1:11" x14ac:dyDescent="0.25">
      <c r="A354" s="1" t="s">
        <v>631</v>
      </c>
      <c r="B354" s="1"/>
      <c r="C354" s="4" t="s">
        <v>2057</v>
      </c>
      <c r="D354" s="4" t="s">
        <v>2058</v>
      </c>
      <c r="E354" s="4" t="s">
        <v>2059</v>
      </c>
      <c r="F354" s="4" t="s">
        <v>2060</v>
      </c>
      <c r="G354" s="4" t="s">
        <v>2059</v>
      </c>
      <c r="H354" s="4" t="s">
        <v>2060</v>
      </c>
      <c r="I354" s="4" t="s">
        <v>2727</v>
      </c>
      <c r="J354" s="1" t="s">
        <v>2728</v>
      </c>
      <c r="K354" s="1" t="s">
        <v>632</v>
      </c>
    </row>
    <row r="355" spans="1:11" x14ac:dyDescent="0.25">
      <c r="A355" s="1" t="s">
        <v>633</v>
      </c>
      <c r="B355" s="1" t="s">
        <v>634</v>
      </c>
      <c r="C355" s="4" t="s">
        <v>2061</v>
      </c>
      <c r="D355" s="4" t="s">
        <v>2062</v>
      </c>
      <c r="E355" s="4" t="s">
        <v>2063</v>
      </c>
      <c r="F355" s="4" t="s">
        <v>2064</v>
      </c>
      <c r="G355" s="4" t="s">
        <v>2063</v>
      </c>
      <c r="H355" s="4" t="s">
        <v>2064</v>
      </c>
      <c r="I355" s="4" t="s">
        <v>2746</v>
      </c>
      <c r="J355" s="1" t="s">
        <v>2747</v>
      </c>
      <c r="K355" s="1" t="s">
        <v>635</v>
      </c>
    </row>
    <row r="356" spans="1:11" x14ac:dyDescent="0.25">
      <c r="A356" s="1" t="s">
        <v>636</v>
      </c>
      <c r="B356" s="1" t="s">
        <v>637</v>
      </c>
      <c r="C356" s="4" t="s">
        <v>2065</v>
      </c>
      <c r="D356" s="4" t="s">
        <v>2066</v>
      </c>
      <c r="E356" s="4" t="s">
        <v>2067</v>
      </c>
      <c r="F356" s="4" t="s">
        <v>2068</v>
      </c>
      <c r="G356" s="4" t="s">
        <v>2067</v>
      </c>
      <c r="H356" s="4" t="s">
        <v>2068</v>
      </c>
      <c r="I356" s="4" t="s">
        <v>2709</v>
      </c>
      <c r="J356" s="1" t="s">
        <v>2710</v>
      </c>
      <c r="K356" s="1" t="s">
        <v>638</v>
      </c>
    </row>
    <row r="357" spans="1:11" x14ac:dyDescent="0.25">
      <c r="A357" s="1" t="s">
        <v>639</v>
      </c>
      <c r="B357" s="1" t="s">
        <v>640</v>
      </c>
      <c r="C357" s="4" t="s">
        <v>2069</v>
      </c>
      <c r="D357" s="4" t="s">
        <v>2070</v>
      </c>
      <c r="E357" s="4" t="s">
        <v>2071</v>
      </c>
      <c r="F357" s="4" t="s">
        <v>2072</v>
      </c>
      <c r="G357" s="4" t="s">
        <v>2071</v>
      </c>
      <c r="H357" s="4" t="s">
        <v>2072</v>
      </c>
      <c r="I357" s="4" t="s">
        <v>2742</v>
      </c>
      <c r="J357" s="1" t="s">
        <v>2743</v>
      </c>
      <c r="K357" s="1" t="s">
        <v>641</v>
      </c>
    </row>
    <row r="358" spans="1:11" x14ac:dyDescent="0.25">
      <c r="A358" s="1" t="s">
        <v>642</v>
      </c>
      <c r="B358" s="1" t="s">
        <v>643</v>
      </c>
      <c r="C358" s="4" t="s">
        <v>2073</v>
      </c>
      <c r="D358" s="4" t="s">
        <v>2074</v>
      </c>
      <c r="E358" s="4" t="s">
        <v>2075</v>
      </c>
      <c r="F358" s="4" t="s">
        <v>2076</v>
      </c>
      <c r="G358" s="4" t="s">
        <v>2700</v>
      </c>
      <c r="H358" s="4" t="s">
        <v>2700</v>
      </c>
      <c r="I358" s="4" t="s">
        <v>2709</v>
      </c>
      <c r="J358" s="1" t="s">
        <v>2710</v>
      </c>
      <c r="K358" s="1" t="s">
        <v>644</v>
      </c>
    </row>
    <row r="359" spans="1:11" x14ac:dyDescent="0.25">
      <c r="A359" s="1" t="s">
        <v>645</v>
      </c>
      <c r="B359" s="1"/>
      <c r="C359" s="4" t="s">
        <v>2077</v>
      </c>
      <c r="D359" s="4" t="s">
        <v>2078</v>
      </c>
      <c r="E359" s="4" t="s">
        <v>2079</v>
      </c>
      <c r="F359" s="4" t="s">
        <v>2080</v>
      </c>
      <c r="G359" s="4" t="s">
        <v>2700</v>
      </c>
      <c r="H359" s="4" t="s">
        <v>2080</v>
      </c>
      <c r="I359" s="4" t="s">
        <v>2715</v>
      </c>
      <c r="J359" s="1" t="s">
        <v>2716</v>
      </c>
      <c r="K359" s="1" t="s">
        <v>646</v>
      </c>
    </row>
    <row r="360" spans="1:11" x14ac:dyDescent="0.25">
      <c r="A360" s="1" t="s">
        <v>647</v>
      </c>
      <c r="B360" s="1"/>
      <c r="C360" s="4"/>
      <c r="D360" s="4"/>
      <c r="E360" s="4"/>
      <c r="F360" s="4"/>
      <c r="G360" s="4" t="s">
        <v>2700</v>
      </c>
      <c r="H360" s="4" t="s">
        <v>2700</v>
      </c>
      <c r="I360" s="4"/>
      <c r="J360" s="1"/>
      <c r="K360" s="1" t="s">
        <v>614</v>
      </c>
    </row>
    <row r="361" spans="1:11" x14ac:dyDescent="0.25">
      <c r="A361" s="1" t="s">
        <v>648</v>
      </c>
      <c r="B361" s="1"/>
      <c r="C361" s="4" t="s">
        <v>2081</v>
      </c>
      <c r="D361" s="4" t="s">
        <v>2082</v>
      </c>
      <c r="E361" s="4" t="s">
        <v>2083</v>
      </c>
      <c r="F361" s="4" t="s">
        <v>2084</v>
      </c>
      <c r="G361" s="4" t="s">
        <v>2083</v>
      </c>
      <c r="H361" s="4" t="s">
        <v>2084</v>
      </c>
      <c r="I361" s="4" t="s">
        <v>2729</v>
      </c>
      <c r="J361" s="1" t="s">
        <v>2730</v>
      </c>
      <c r="K361" s="1" t="s">
        <v>649</v>
      </c>
    </row>
    <row r="362" spans="1:11" x14ac:dyDescent="0.25">
      <c r="A362" s="1" t="s">
        <v>650</v>
      </c>
      <c r="B362" s="1"/>
      <c r="C362" s="4" t="s">
        <v>2085</v>
      </c>
      <c r="D362" s="4" t="s">
        <v>2086</v>
      </c>
      <c r="E362" s="4" t="s">
        <v>2087</v>
      </c>
      <c r="F362" s="4" t="s">
        <v>2088</v>
      </c>
      <c r="G362" s="4" t="s">
        <v>2700</v>
      </c>
      <c r="H362" s="4" t="s">
        <v>2088</v>
      </c>
      <c r="I362" s="4" t="s">
        <v>2729</v>
      </c>
      <c r="J362" s="1" t="s">
        <v>2730</v>
      </c>
      <c r="K362" s="1" t="s">
        <v>651</v>
      </c>
    </row>
    <row r="363" spans="1:11" x14ac:dyDescent="0.25">
      <c r="A363" s="1" t="s">
        <v>652</v>
      </c>
      <c r="B363" s="1"/>
      <c r="C363" s="4" t="s">
        <v>2089</v>
      </c>
      <c r="D363" s="4" t="s">
        <v>2090</v>
      </c>
      <c r="E363" s="4" t="s">
        <v>2091</v>
      </c>
      <c r="F363" s="4" t="s">
        <v>2092</v>
      </c>
      <c r="G363" s="4" t="s">
        <v>2758</v>
      </c>
      <c r="H363" s="4" t="s">
        <v>2700</v>
      </c>
      <c r="I363" s="4" t="s">
        <v>2727</v>
      </c>
      <c r="J363" s="1" t="s">
        <v>2728</v>
      </c>
      <c r="K363" s="1" t="s">
        <v>653</v>
      </c>
    </row>
    <row r="364" spans="1:11" x14ac:dyDescent="0.25">
      <c r="A364" s="1" t="s">
        <v>654</v>
      </c>
      <c r="B364" s="1"/>
      <c r="C364" s="4" t="s">
        <v>2093</v>
      </c>
      <c r="D364" s="4" t="s">
        <v>2094</v>
      </c>
      <c r="E364" s="4" t="s">
        <v>2095</v>
      </c>
      <c r="F364" s="4" t="s">
        <v>2096</v>
      </c>
      <c r="G364" s="4" t="s">
        <v>2095</v>
      </c>
      <c r="H364" s="4" t="s">
        <v>2096</v>
      </c>
      <c r="I364" s="4" t="s">
        <v>2709</v>
      </c>
      <c r="J364" s="1" t="s">
        <v>2710</v>
      </c>
      <c r="K364" s="1" t="s">
        <v>655</v>
      </c>
    </row>
    <row r="365" spans="1:11" x14ac:dyDescent="0.25">
      <c r="A365" s="1" t="s">
        <v>656</v>
      </c>
      <c r="B365" s="1" t="s">
        <v>657</v>
      </c>
      <c r="C365" s="4" t="s">
        <v>2097</v>
      </c>
      <c r="D365" s="4" t="s">
        <v>2098</v>
      </c>
      <c r="E365" s="4" t="s">
        <v>2099</v>
      </c>
      <c r="F365" s="4" t="s">
        <v>2100</v>
      </c>
      <c r="G365" s="4" t="s">
        <v>2700</v>
      </c>
      <c r="H365" s="4" t="s">
        <v>2100</v>
      </c>
      <c r="I365" s="4" t="s">
        <v>2729</v>
      </c>
      <c r="J365" s="1" t="s">
        <v>2730</v>
      </c>
      <c r="K365" s="1" t="s">
        <v>658</v>
      </c>
    </row>
    <row r="366" spans="1:11" x14ac:dyDescent="0.25">
      <c r="A366" s="1" t="s">
        <v>659</v>
      </c>
      <c r="B366" s="1"/>
      <c r="C366" s="4" t="s">
        <v>2101</v>
      </c>
      <c r="D366" s="4" t="s">
        <v>2102</v>
      </c>
      <c r="E366" s="4" t="s">
        <v>2103</v>
      </c>
      <c r="F366" s="4" t="s">
        <v>2104</v>
      </c>
      <c r="G366" s="4" t="s">
        <v>2103</v>
      </c>
      <c r="H366" s="4" t="s">
        <v>2104</v>
      </c>
      <c r="I366" s="4" t="s">
        <v>2717</v>
      </c>
      <c r="J366" s="1" t="s">
        <v>2718</v>
      </c>
      <c r="K366" s="1" t="s">
        <v>660</v>
      </c>
    </row>
    <row r="367" spans="1:11" x14ac:dyDescent="0.25">
      <c r="A367" s="1" t="s">
        <v>661</v>
      </c>
      <c r="B367" s="1"/>
      <c r="C367" s="4"/>
      <c r="D367" s="4" t="s">
        <v>2669</v>
      </c>
      <c r="E367" s="4"/>
      <c r="F367" s="4"/>
      <c r="G367" s="4" t="s">
        <v>2700</v>
      </c>
      <c r="H367" s="4" t="s">
        <v>2700</v>
      </c>
      <c r="I367" s="4"/>
      <c r="J367" s="1"/>
      <c r="K367" s="1" t="s">
        <v>8</v>
      </c>
    </row>
    <row r="368" spans="1:11" x14ac:dyDescent="0.25">
      <c r="A368" s="1" t="s">
        <v>662</v>
      </c>
      <c r="B368" s="1"/>
      <c r="C368" s="4" t="s">
        <v>2105</v>
      </c>
      <c r="D368" s="4" t="s">
        <v>2106</v>
      </c>
      <c r="E368" s="4"/>
      <c r="F368" s="4"/>
      <c r="G368" s="4" t="s">
        <v>2700</v>
      </c>
      <c r="H368" s="4" t="s">
        <v>2700</v>
      </c>
      <c r="I368" s="4"/>
      <c r="J368" s="1"/>
      <c r="K368" s="1" t="s">
        <v>4</v>
      </c>
    </row>
    <row r="369" spans="1:11" x14ac:dyDescent="0.25">
      <c r="A369" s="1" t="s">
        <v>663</v>
      </c>
      <c r="B369" s="1"/>
      <c r="C369" s="4" t="s">
        <v>2107</v>
      </c>
      <c r="D369" s="4" t="s">
        <v>2108</v>
      </c>
      <c r="E369" s="4"/>
      <c r="F369" s="4" t="s">
        <v>2109</v>
      </c>
      <c r="G369" s="4" t="s">
        <v>2700</v>
      </c>
      <c r="H369" s="4" t="s">
        <v>2700</v>
      </c>
      <c r="I369" s="4"/>
      <c r="J369" s="1"/>
      <c r="K369" s="1" t="s">
        <v>8</v>
      </c>
    </row>
    <row r="370" spans="1:11" x14ac:dyDescent="0.25">
      <c r="A370" s="1" t="s">
        <v>664</v>
      </c>
      <c r="B370" s="1"/>
      <c r="C370" s="4"/>
      <c r="D370" s="4" t="s">
        <v>2684</v>
      </c>
      <c r="E370" s="4"/>
      <c r="F370" s="4"/>
      <c r="G370" s="4" t="s">
        <v>2700</v>
      </c>
      <c r="H370" s="4" t="s">
        <v>2700</v>
      </c>
      <c r="I370" s="4"/>
      <c r="J370" s="1"/>
      <c r="K370" s="1" t="s">
        <v>8</v>
      </c>
    </row>
    <row r="371" spans="1:11" x14ac:dyDescent="0.25">
      <c r="A371" s="1" t="s">
        <v>665</v>
      </c>
      <c r="B371" s="1"/>
      <c r="C371" s="4" t="s">
        <v>2110</v>
      </c>
      <c r="D371" s="4" t="s">
        <v>2111</v>
      </c>
      <c r="E371" s="4" t="s">
        <v>2112</v>
      </c>
      <c r="F371" s="4"/>
      <c r="G371" s="4" t="s">
        <v>2700</v>
      </c>
      <c r="H371" s="4" t="s">
        <v>2759</v>
      </c>
      <c r="I371" s="4"/>
      <c r="J371" s="1"/>
      <c r="K371" s="1" t="s">
        <v>8</v>
      </c>
    </row>
    <row r="372" spans="1:11" x14ac:dyDescent="0.25">
      <c r="A372" s="1" t="s">
        <v>666</v>
      </c>
      <c r="B372" s="1"/>
      <c r="C372" s="4" t="s">
        <v>2090</v>
      </c>
      <c r="D372" s="4" t="s">
        <v>2113</v>
      </c>
      <c r="E372" s="4" t="s">
        <v>2114</v>
      </c>
      <c r="F372" s="4"/>
      <c r="G372" s="4" t="s">
        <v>2700</v>
      </c>
      <c r="H372" s="4" t="s">
        <v>2700</v>
      </c>
      <c r="I372" s="4"/>
      <c r="J372" s="1"/>
      <c r="K372" s="1" t="s">
        <v>8</v>
      </c>
    </row>
    <row r="373" spans="1:11" x14ac:dyDescent="0.25">
      <c r="A373" s="1" t="s">
        <v>667</v>
      </c>
      <c r="B373" s="1"/>
      <c r="C373" s="4" t="s">
        <v>2115</v>
      </c>
      <c r="D373" s="4" t="s">
        <v>2116</v>
      </c>
      <c r="E373" s="4"/>
      <c r="F373" s="4"/>
      <c r="G373" s="4" t="s">
        <v>2700</v>
      </c>
      <c r="H373" s="4" t="s">
        <v>2700</v>
      </c>
      <c r="I373" s="4" t="s">
        <v>2719</v>
      </c>
      <c r="J373" s="1" t="s">
        <v>2720</v>
      </c>
      <c r="K373" s="1" t="s">
        <v>668</v>
      </c>
    </row>
    <row r="374" spans="1:11" x14ac:dyDescent="0.25">
      <c r="A374" s="1" t="s">
        <v>669</v>
      </c>
      <c r="B374" s="1"/>
      <c r="C374" s="4" t="s">
        <v>2117</v>
      </c>
      <c r="D374" s="4" t="s">
        <v>2118</v>
      </c>
      <c r="E374" s="4" t="s">
        <v>2119</v>
      </c>
      <c r="F374" s="4" t="s">
        <v>2120</v>
      </c>
      <c r="G374" s="4" t="s">
        <v>2119</v>
      </c>
      <c r="H374" s="4" t="s">
        <v>2120</v>
      </c>
      <c r="I374" s="4" t="s">
        <v>2709</v>
      </c>
      <c r="J374" s="1" t="s">
        <v>2710</v>
      </c>
      <c r="K374" s="1" t="s">
        <v>670</v>
      </c>
    </row>
    <row r="375" spans="1:11" x14ac:dyDescent="0.25">
      <c r="A375" s="1" t="s">
        <v>671</v>
      </c>
      <c r="B375" s="1"/>
      <c r="C375" s="4" t="s">
        <v>2121</v>
      </c>
      <c r="D375" s="4"/>
      <c r="E375" s="4"/>
      <c r="F375" s="4"/>
      <c r="G375" s="4" t="s">
        <v>2700</v>
      </c>
      <c r="H375" s="4" t="s">
        <v>2700</v>
      </c>
      <c r="I375" s="4"/>
      <c r="J375" s="1"/>
      <c r="K375" s="1" t="s">
        <v>4</v>
      </c>
    </row>
    <row r="376" spans="1:11" x14ac:dyDescent="0.25">
      <c r="A376" s="1" t="s">
        <v>672</v>
      </c>
      <c r="B376" s="1"/>
      <c r="C376" s="4" t="s">
        <v>2122</v>
      </c>
      <c r="D376" s="4" t="s">
        <v>2123</v>
      </c>
      <c r="E376" s="4" t="s">
        <v>2124</v>
      </c>
      <c r="F376" s="4" t="s">
        <v>2125</v>
      </c>
      <c r="G376" s="4" t="s">
        <v>2700</v>
      </c>
      <c r="H376" s="4" t="s">
        <v>2700</v>
      </c>
      <c r="I376" s="4" t="s">
        <v>2717</v>
      </c>
      <c r="J376" s="1" t="s">
        <v>2718</v>
      </c>
      <c r="K376" s="1" t="s">
        <v>673</v>
      </c>
    </row>
    <row r="377" spans="1:11" x14ac:dyDescent="0.25">
      <c r="A377" s="1" t="s">
        <v>674</v>
      </c>
      <c r="B377" s="1"/>
      <c r="C377" s="4" t="s">
        <v>2126</v>
      </c>
      <c r="D377" s="4" t="s">
        <v>2127</v>
      </c>
      <c r="E377" s="4" t="s">
        <v>2128</v>
      </c>
      <c r="F377" s="4" t="s">
        <v>2129</v>
      </c>
      <c r="G377" s="4" t="s">
        <v>2700</v>
      </c>
      <c r="H377" s="4" t="s">
        <v>2129</v>
      </c>
      <c r="I377" s="4" t="s">
        <v>2721</v>
      </c>
      <c r="J377" s="1" t="s">
        <v>2722</v>
      </c>
      <c r="K377" s="1" t="s">
        <v>675</v>
      </c>
    </row>
    <row r="378" spans="1:11" x14ac:dyDescent="0.25">
      <c r="A378" s="1" t="s">
        <v>676</v>
      </c>
      <c r="B378" s="1"/>
      <c r="C378" s="4" t="s">
        <v>2130</v>
      </c>
      <c r="D378" s="4" t="s">
        <v>2131</v>
      </c>
      <c r="E378" s="4" t="s">
        <v>2132</v>
      </c>
      <c r="F378" s="4" t="s">
        <v>1355</v>
      </c>
      <c r="G378" s="4" t="s">
        <v>2132</v>
      </c>
      <c r="H378" s="4" t="s">
        <v>2700</v>
      </c>
      <c r="I378" s="4" t="s">
        <v>2717</v>
      </c>
      <c r="J378" s="1" t="s">
        <v>2718</v>
      </c>
      <c r="K378" s="1" t="s">
        <v>677</v>
      </c>
    </row>
    <row r="379" spans="1:11" x14ac:dyDescent="0.25">
      <c r="A379" s="1" t="s">
        <v>678</v>
      </c>
      <c r="B379" s="1"/>
      <c r="C379" s="4" t="s">
        <v>2133</v>
      </c>
      <c r="D379" s="4" t="s">
        <v>2134</v>
      </c>
      <c r="E379" s="4" t="s">
        <v>2135</v>
      </c>
      <c r="F379" s="4"/>
      <c r="G379" s="4" t="s">
        <v>2700</v>
      </c>
      <c r="H379" s="4" t="s">
        <v>2760</v>
      </c>
      <c r="I379" s="4" t="s">
        <v>2709</v>
      </c>
      <c r="J379" s="1" t="s">
        <v>2710</v>
      </c>
      <c r="K379" s="1" t="s">
        <v>679</v>
      </c>
    </row>
    <row r="380" spans="1:11" x14ac:dyDescent="0.25">
      <c r="A380" s="1" t="s">
        <v>680</v>
      </c>
      <c r="B380" s="1"/>
      <c r="C380" s="4" t="s">
        <v>2136</v>
      </c>
      <c r="D380" s="4" t="s">
        <v>2137</v>
      </c>
      <c r="E380" s="4" t="s">
        <v>2138</v>
      </c>
      <c r="F380" s="4" t="s">
        <v>2139</v>
      </c>
      <c r="G380" s="4" t="s">
        <v>2138</v>
      </c>
      <c r="H380" s="4" t="s">
        <v>2139</v>
      </c>
      <c r="I380" s="4" t="s">
        <v>2717</v>
      </c>
      <c r="J380" s="1" t="s">
        <v>2718</v>
      </c>
      <c r="K380" s="1" t="s">
        <v>681</v>
      </c>
    </row>
    <row r="381" spans="1:11" x14ac:dyDescent="0.25">
      <c r="A381" s="1" t="s">
        <v>682</v>
      </c>
      <c r="B381" s="1"/>
      <c r="C381" s="4" t="s">
        <v>2140</v>
      </c>
      <c r="D381" s="4" t="s">
        <v>2141</v>
      </c>
      <c r="E381" s="4" t="s">
        <v>2142</v>
      </c>
      <c r="F381" s="4" t="s">
        <v>2143</v>
      </c>
      <c r="G381" s="4" t="s">
        <v>2700</v>
      </c>
      <c r="H381" s="4" t="s">
        <v>2143</v>
      </c>
      <c r="I381" s="4"/>
      <c r="J381" s="1"/>
      <c r="K381" s="1" t="s">
        <v>8</v>
      </c>
    </row>
    <row r="382" spans="1:11" x14ac:dyDescent="0.25">
      <c r="A382" s="1" t="s">
        <v>683</v>
      </c>
      <c r="B382" s="1"/>
      <c r="C382" s="4" t="s">
        <v>2144</v>
      </c>
      <c r="D382" s="4" t="s">
        <v>2145</v>
      </c>
      <c r="E382" s="4" t="s">
        <v>2146</v>
      </c>
      <c r="F382" s="4" t="s">
        <v>2147</v>
      </c>
      <c r="G382" s="4" t="s">
        <v>2146</v>
      </c>
      <c r="H382" s="4" t="s">
        <v>2700</v>
      </c>
      <c r="I382" s="4" t="s">
        <v>2729</v>
      </c>
      <c r="J382" s="1" t="s">
        <v>2730</v>
      </c>
      <c r="K382" s="1" t="s">
        <v>684</v>
      </c>
    </row>
    <row r="383" spans="1:11" x14ac:dyDescent="0.25">
      <c r="A383" s="1" t="s">
        <v>685</v>
      </c>
      <c r="B383" s="1"/>
      <c r="C383" s="4" t="s">
        <v>2148</v>
      </c>
      <c r="D383" s="4" t="s">
        <v>2149</v>
      </c>
      <c r="E383" s="4" t="s">
        <v>2150</v>
      </c>
      <c r="F383" s="4" t="s">
        <v>2151</v>
      </c>
      <c r="G383" s="4" t="s">
        <v>2700</v>
      </c>
      <c r="H383" s="4" t="s">
        <v>2151</v>
      </c>
      <c r="I383" s="4" t="s">
        <v>2725</v>
      </c>
      <c r="J383" s="1" t="s">
        <v>2726</v>
      </c>
      <c r="K383" s="1" t="s">
        <v>8</v>
      </c>
    </row>
    <row r="384" spans="1:11" x14ac:dyDescent="0.25">
      <c r="A384" s="1" t="s">
        <v>686</v>
      </c>
      <c r="B384" s="1"/>
      <c r="C384" s="4" t="s">
        <v>2152</v>
      </c>
      <c r="D384" s="4" t="s">
        <v>2153</v>
      </c>
      <c r="E384" s="4" t="s">
        <v>2154</v>
      </c>
      <c r="F384" s="4" t="s">
        <v>2155</v>
      </c>
      <c r="G384" s="4" t="s">
        <v>2154</v>
      </c>
      <c r="H384" s="4" t="s">
        <v>2155</v>
      </c>
      <c r="I384" s="4" t="s">
        <v>2733</v>
      </c>
      <c r="J384" s="1" t="s">
        <v>2734</v>
      </c>
      <c r="K384" s="1" t="s">
        <v>687</v>
      </c>
    </row>
    <row r="385" spans="1:11" x14ac:dyDescent="0.25">
      <c r="A385" s="1" t="s">
        <v>688</v>
      </c>
      <c r="B385" s="1" t="s">
        <v>689</v>
      </c>
      <c r="C385" s="4" t="s">
        <v>2156</v>
      </c>
      <c r="D385" s="4" t="s">
        <v>2157</v>
      </c>
      <c r="E385" s="4" t="s">
        <v>2158</v>
      </c>
      <c r="F385" s="4" t="s">
        <v>2159</v>
      </c>
      <c r="G385" s="4" t="s">
        <v>2158</v>
      </c>
      <c r="H385" s="4" t="s">
        <v>2159</v>
      </c>
      <c r="I385" s="4" t="s">
        <v>2703</v>
      </c>
      <c r="J385" s="1" t="s">
        <v>2704</v>
      </c>
      <c r="K385" s="1" t="s">
        <v>690</v>
      </c>
    </row>
    <row r="386" spans="1:11" x14ac:dyDescent="0.25">
      <c r="A386" s="1" t="s">
        <v>691</v>
      </c>
      <c r="B386" s="1"/>
      <c r="C386" s="4" t="s">
        <v>2160</v>
      </c>
      <c r="D386" s="4" t="s">
        <v>2161</v>
      </c>
      <c r="E386" s="4" t="s">
        <v>2162</v>
      </c>
      <c r="F386" s="4" t="s">
        <v>2163</v>
      </c>
      <c r="G386" s="4" t="s">
        <v>2700</v>
      </c>
      <c r="H386" s="4" t="s">
        <v>2700</v>
      </c>
      <c r="I386" s="4" t="s">
        <v>2703</v>
      </c>
      <c r="J386" s="1" t="s">
        <v>2704</v>
      </c>
      <c r="K386" s="1" t="s">
        <v>692</v>
      </c>
    </row>
    <row r="387" spans="1:11" x14ac:dyDescent="0.25">
      <c r="A387" s="1" t="s">
        <v>693</v>
      </c>
      <c r="B387" s="1" t="s">
        <v>694</v>
      </c>
      <c r="C387" s="4" t="s">
        <v>2164</v>
      </c>
      <c r="D387" s="4" t="s">
        <v>2165</v>
      </c>
      <c r="E387" s="4" t="s">
        <v>2166</v>
      </c>
      <c r="F387" s="4" t="s">
        <v>2167</v>
      </c>
      <c r="G387" s="4" t="s">
        <v>2166</v>
      </c>
      <c r="H387" s="4" t="s">
        <v>2167</v>
      </c>
      <c r="I387" s="4" t="s">
        <v>2717</v>
      </c>
      <c r="J387" s="1" t="s">
        <v>2718</v>
      </c>
      <c r="K387" s="1" t="s">
        <v>695</v>
      </c>
    </row>
    <row r="388" spans="1:11" x14ac:dyDescent="0.25">
      <c r="A388" s="1" t="s">
        <v>696</v>
      </c>
      <c r="B388" s="1" t="s">
        <v>4</v>
      </c>
      <c r="C388" s="4" t="s">
        <v>2168</v>
      </c>
      <c r="D388" s="4" t="s">
        <v>2169</v>
      </c>
      <c r="E388" s="4"/>
      <c r="F388" s="4"/>
      <c r="G388" s="4" t="s">
        <v>2700</v>
      </c>
      <c r="H388" s="4" t="s">
        <v>2700</v>
      </c>
      <c r="I388" s="4"/>
      <c r="J388" s="1"/>
      <c r="K388" s="1" t="s">
        <v>13</v>
      </c>
    </row>
    <row r="389" spans="1:11" x14ac:dyDescent="0.25">
      <c r="A389" s="1" t="s">
        <v>697</v>
      </c>
      <c r="B389" s="1" t="s">
        <v>698</v>
      </c>
      <c r="C389" s="4" t="s">
        <v>2170</v>
      </c>
      <c r="D389" s="4" t="s">
        <v>2171</v>
      </c>
      <c r="E389" s="4" t="s">
        <v>2172</v>
      </c>
      <c r="F389" s="4" t="s">
        <v>2173</v>
      </c>
      <c r="G389" s="4" t="s">
        <v>2172</v>
      </c>
      <c r="H389" s="4" t="s">
        <v>2173</v>
      </c>
      <c r="I389" s="4" t="s">
        <v>2733</v>
      </c>
      <c r="J389" s="1" t="s">
        <v>2734</v>
      </c>
      <c r="K389" s="1" t="s">
        <v>699</v>
      </c>
    </row>
    <row r="390" spans="1:11" x14ac:dyDescent="0.25">
      <c r="A390" s="1" t="s">
        <v>700</v>
      </c>
      <c r="B390" s="1" t="s">
        <v>701</v>
      </c>
      <c r="C390" s="4" t="s">
        <v>2174</v>
      </c>
      <c r="D390" s="4" t="s">
        <v>2175</v>
      </c>
      <c r="E390" s="4" t="s">
        <v>2176</v>
      </c>
      <c r="F390" s="4" t="s">
        <v>2177</v>
      </c>
      <c r="G390" s="4" t="s">
        <v>2700</v>
      </c>
      <c r="H390" s="4" t="s">
        <v>2177</v>
      </c>
      <c r="I390" s="4" t="s">
        <v>2703</v>
      </c>
      <c r="J390" s="1" t="s">
        <v>2704</v>
      </c>
      <c r="K390" s="1" t="s">
        <v>702</v>
      </c>
    </row>
    <row r="391" spans="1:11" x14ac:dyDescent="0.25">
      <c r="A391" s="1" t="s">
        <v>703</v>
      </c>
      <c r="B391" s="1"/>
      <c r="C391" s="4" t="s">
        <v>2178</v>
      </c>
      <c r="D391" s="4" t="s">
        <v>2179</v>
      </c>
      <c r="E391" s="4" t="s">
        <v>2180</v>
      </c>
      <c r="F391" s="4" t="s">
        <v>2181</v>
      </c>
      <c r="G391" s="4" t="s">
        <v>2180</v>
      </c>
      <c r="H391" s="4" t="s">
        <v>2181</v>
      </c>
      <c r="I391" s="4" t="s">
        <v>2733</v>
      </c>
      <c r="J391" s="1" t="s">
        <v>2734</v>
      </c>
      <c r="K391" s="1" t="s">
        <v>704</v>
      </c>
    </row>
    <row r="392" spans="1:11" x14ac:dyDescent="0.25">
      <c r="A392" s="1" t="s">
        <v>705</v>
      </c>
      <c r="B392" s="1"/>
      <c r="C392" s="4" t="s">
        <v>2182</v>
      </c>
      <c r="D392" s="4" t="s">
        <v>2183</v>
      </c>
      <c r="E392" s="4" t="s">
        <v>2184</v>
      </c>
      <c r="F392" s="4" t="s">
        <v>2185</v>
      </c>
      <c r="G392" s="4" t="s">
        <v>2184</v>
      </c>
      <c r="H392" s="4" t="s">
        <v>2185</v>
      </c>
      <c r="I392" s="4" t="s">
        <v>2721</v>
      </c>
      <c r="J392" s="1" t="s">
        <v>2722</v>
      </c>
      <c r="K392" s="1" t="s">
        <v>706</v>
      </c>
    </row>
    <row r="393" spans="1:11" x14ac:dyDescent="0.25">
      <c r="A393" s="1" t="s">
        <v>707</v>
      </c>
      <c r="B393" s="1"/>
      <c r="C393" s="4" t="s">
        <v>2186</v>
      </c>
      <c r="D393" s="4" t="s">
        <v>2187</v>
      </c>
      <c r="E393" s="4"/>
      <c r="F393" s="4"/>
      <c r="G393" s="4" t="s">
        <v>2700</v>
      </c>
      <c r="H393" s="4" t="s">
        <v>2700</v>
      </c>
      <c r="I393" s="4" t="s">
        <v>2715</v>
      </c>
      <c r="J393" s="1" t="s">
        <v>2716</v>
      </c>
      <c r="K393" s="1" t="s">
        <v>8</v>
      </c>
    </row>
    <row r="394" spans="1:11" x14ac:dyDescent="0.25">
      <c r="A394" s="1" t="s">
        <v>708</v>
      </c>
      <c r="B394" s="1" t="s">
        <v>709</v>
      </c>
      <c r="C394" s="4" t="s">
        <v>2188</v>
      </c>
      <c r="D394" s="4" t="s">
        <v>2189</v>
      </c>
      <c r="E394" s="4" t="s">
        <v>2190</v>
      </c>
      <c r="F394" s="4" t="s">
        <v>2191</v>
      </c>
      <c r="G394" s="4" t="s">
        <v>2190</v>
      </c>
      <c r="H394" s="4" t="s">
        <v>2191</v>
      </c>
      <c r="I394" s="4" t="s">
        <v>2709</v>
      </c>
      <c r="J394" s="1" t="s">
        <v>2710</v>
      </c>
      <c r="K394" s="1" t="s">
        <v>710</v>
      </c>
    </row>
    <row r="395" spans="1:11" x14ac:dyDescent="0.25">
      <c r="A395" s="1" t="s">
        <v>711</v>
      </c>
      <c r="B395" s="1"/>
      <c r="C395" s="4" t="s">
        <v>2111</v>
      </c>
      <c r="D395" s="4" t="s">
        <v>2192</v>
      </c>
      <c r="E395" s="4" t="s">
        <v>2193</v>
      </c>
      <c r="F395" s="4" t="s">
        <v>2194</v>
      </c>
      <c r="G395" s="4" t="s">
        <v>2193</v>
      </c>
      <c r="H395" s="4" t="s">
        <v>2194</v>
      </c>
      <c r="I395" s="4" t="s">
        <v>2701</v>
      </c>
      <c r="J395" s="1" t="s">
        <v>2702</v>
      </c>
      <c r="K395" s="1" t="s">
        <v>712</v>
      </c>
    </row>
    <row r="396" spans="1:11" x14ac:dyDescent="0.25">
      <c r="A396" s="1" t="s">
        <v>713</v>
      </c>
      <c r="B396" s="1" t="s">
        <v>714</v>
      </c>
      <c r="C396" s="4" t="s">
        <v>2113</v>
      </c>
      <c r="D396" s="4" t="s">
        <v>2195</v>
      </c>
      <c r="E396" s="4" t="s">
        <v>2196</v>
      </c>
      <c r="F396" s="4" t="s">
        <v>2197</v>
      </c>
      <c r="G396" s="4" t="s">
        <v>2196</v>
      </c>
      <c r="H396" s="4" t="s">
        <v>2197</v>
      </c>
      <c r="I396" s="4" t="s">
        <v>2742</v>
      </c>
      <c r="J396" s="1" t="s">
        <v>2743</v>
      </c>
      <c r="K396" s="1" t="s">
        <v>715</v>
      </c>
    </row>
    <row r="397" spans="1:11" x14ac:dyDescent="0.25">
      <c r="A397" s="1" t="s">
        <v>716</v>
      </c>
      <c r="B397" s="1"/>
      <c r="C397" s="4"/>
      <c r="D397" s="4" t="s">
        <v>1855</v>
      </c>
      <c r="E397" s="4"/>
      <c r="F397" s="4"/>
      <c r="G397" s="4" t="s">
        <v>2700</v>
      </c>
      <c r="H397" s="4" t="s">
        <v>2761</v>
      </c>
      <c r="I397" s="4"/>
      <c r="J397" s="1"/>
      <c r="K397" s="1" t="s">
        <v>8</v>
      </c>
    </row>
    <row r="398" spans="1:11" x14ac:dyDescent="0.25">
      <c r="A398" s="1" t="s">
        <v>717</v>
      </c>
      <c r="B398" s="1"/>
      <c r="C398" s="4" t="s">
        <v>2198</v>
      </c>
      <c r="D398" s="4" t="s">
        <v>2199</v>
      </c>
      <c r="E398" s="4" t="s">
        <v>2200</v>
      </c>
      <c r="F398" s="4" t="s">
        <v>2201</v>
      </c>
      <c r="G398" s="4" t="s">
        <v>2200</v>
      </c>
      <c r="H398" s="4" t="s">
        <v>2201</v>
      </c>
      <c r="I398" s="4" t="s">
        <v>2717</v>
      </c>
      <c r="J398" s="1" t="s">
        <v>2718</v>
      </c>
      <c r="K398" s="1" t="s">
        <v>306</v>
      </c>
    </row>
    <row r="399" spans="1:11" x14ac:dyDescent="0.25">
      <c r="A399" s="1" t="s">
        <v>718</v>
      </c>
      <c r="B399" s="1" t="s">
        <v>719</v>
      </c>
      <c r="C399" s="4" t="s">
        <v>2202</v>
      </c>
      <c r="D399" s="4" t="s">
        <v>2203</v>
      </c>
      <c r="E399" s="4" t="s">
        <v>2204</v>
      </c>
      <c r="F399" s="4" t="s">
        <v>2205</v>
      </c>
      <c r="G399" s="4" t="s">
        <v>2204</v>
      </c>
      <c r="H399" s="4" t="s">
        <v>2205</v>
      </c>
      <c r="I399" s="4" t="s">
        <v>2715</v>
      </c>
      <c r="J399" s="1" t="s">
        <v>2716</v>
      </c>
      <c r="K399" s="1" t="s">
        <v>720</v>
      </c>
    </row>
    <row r="400" spans="1:11" x14ac:dyDescent="0.25">
      <c r="A400" s="1" t="s">
        <v>721</v>
      </c>
      <c r="B400" s="1"/>
      <c r="C400" s="4" t="s">
        <v>2206</v>
      </c>
      <c r="D400" s="4" t="s">
        <v>2207</v>
      </c>
      <c r="E400" s="4" t="s">
        <v>2208</v>
      </c>
      <c r="F400" s="4"/>
      <c r="G400" s="4" t="s">
        <v>2700</v>
      </c>
      <c r="H400" s="4" t="s">
        <v>2762</v>
      </c>
      <c r="I400" s="4" t="s">
        <v>2703</v>
      </c>
      <c r="J400" s="1" t="s">
        <v>2704</v>
      </c>
      <c r="K400" s="1" t="s">
        <v>722</v>
      </c>
    </row>
    <row r="401" spans="1:11" x14ac:dyDescent="0.25">
      <c r="A401" s="1" t="s">
        <v>723</v>
      </c>
      <c r="B401" s="1"/>
      <c r="C401" s="4" t="s">
        <v>2209</v>
      </c>
      <c r="D401" s="4" t="s">
        <v>2210</v>
      </c>
      <c r="E401" s="4" t="s">
        <v>2211</v>
      </c>
      <c r="F401" s="4" t="s">
        <v>2212</v>
      </c>
      <c r="G401" s="4" t="s">
        <v>2211</v>
      </c>
      <c r="H401" s="4" t="s">
        <v>2212</v>
      </c>
      <c r="I401" s="4" t="s">
        <v>2712</v>
      </c>
      <c r="J401" s="1" t="s">
        <v>2713</v>
      </c>
      <c r="K401" s="1" t="s">
        <v>724</v>
      </c>
    </row>
    <row r="402" spans="1:11" x14ac:dyDescent="0.25">
      <c r="A402" s="1" t="s">
        <v>725</v>
      </c>
      <c r="B402" s="1"/>
      <c r="C402" s="4" t="s">
        <v>2213</v>
      </c>
      <c r="D402" s="4" t="s">
        <v>2214</v>
      </c>
      <c r="E402" s="4" t="s">
        <v>2215</v>
      </c>
      <c r="F402" s="4" t="s">
        <v>2216</v>
      </c>
      <c r="G402" s="4" t="s">
        <v>2215</v>
      </c>
      <c r="H402" s="4" t="s">
        <v>2216</v>
      </c>
      <c r="I402" s="4" t="s">
        <v>2717</v>
      </c>
      <c r="J402" s="1" t="s">
        <v>2718</v>
      </c>
      <c r="K402" s="1" t="s">
        <v>726</v>
      </c>
    </row>
    <row r="403" spans="1:11" x14ac:dyDescent="0.25">
      <c r="A403" s="1" t="s">
        <v>727</v>
      </c>
      <c r="B403" s="1"/>
      <c r="C403" s="4" t="s">
        <v>2217</v>
      </c>
      <c r="D403" s="4" t="s">
        <v>2218</v>
      </c>
      <c r="E403" s="4" t="s">
        <v>2219</v>
      </c>
      <c r="F403" s="4" t="s">
        <v>2220</v>
      </c>
      <c r="G403" s="4" t="s">
        <v>2219</v>
      </c>
      <c r="H403" s="4" t="s">
        <v>2220</v>
      </c>
      <c r="I403" s="4" t="s">
        <v>2709</v>
      </c>
      <c r="J403" s="1" t="s">
        <v>2710</v>
      </c>
      <c r="K403" s="1" t="s">
        <v>8</v>
      </c>
    </row>
    <row r="404" spans="1:11" x14ac:dyDescent="0.25">
      <c r="A404" s="1" t="s">
        <v>728</v>
      </c>
      <c r="B404" s="1"/>
      <c r="C404" s="4" t="s">
        <v>2221</v>
      </c>
      <c r="D404" s="4" t="s">
        <v>2222</v>
      </c>
      <c r="E404" s="4" t="s">
        <v>2223</v>
      </c>
      <c r="F404" s="4" t="s">
        <v>2224</v>
      </c>
      <c r="G404" s="4" t="s">
        <v>2700</v>
      </c>
      <c r="H404" s="4" t="s">
        <v>2700</v>
      </c>
      <c r="I404" s="4" t="s">
        <v>2709</v>
      </c>
      <c r="J404" s="1" t="s">
        <v>2710</v>
      </c>
      <c r="K404" s="1" t="s">
        <v>729</v>
      </c>
    </row>
    <row r="405" spans="1:11" x14ac:dyDescent="0.25">
      <c r="A405" s="1" t="s">
        <v>730</v>
      </c>
      <c r="B405" s="1" t="s">
        <v>731</v>
      </c>
      <c r="C405" s="4" t="s">
        <v>2225</v>
      </c>
      <c r="D405" s="4" t="s">
        <v>2226</v>
      </c>
      <c r="E405" s="4" t="s">
        <v>2227</v>
      </c>
      <c r="F405" s="4" t="s">
        <v>2228</v>
      </c>
      <c r="G405" s="4" t="s">
        <v>2700</v>
      </c>
      <c r="H405" s="4" t="s">
        <v>2228</v>
      </c>
      <c r="I405" s="4" t="s">
        <v>2709</v>
      </c>
      <c r="J405" s="1" t="s">
        <v>2710</v>
      </c>
      <c r="K405" s="1" t="s">
        <v>732</v>
      </c>
    </row>
    <row r="406" spans="1:11" x14ac:dyDescent="0.25">
      <c r="A406" s="1" t="s">
        <v>733</v>
      </c>
      <c r="B406" s="1"/>
      <c r="C406" s="4" t="s">
        <v>2116</v>
      </c>
      <c r="D406" s="4" t="s">
        <v>2229</v>
      </c>
      <c r="E406" s="4" t="s">
        <v>2230</v>
      </c>
      <c r="F406" s="4" t="s">
        <v>2231</v>
      </c>
      <c r="G406" s="4" t="s">
        <v>2230</v>
      </c>
      <c r="H406" s="4" t="s">
        <v>2700</v>
      </c>
      <c r="I406" s="4" t="s">
        <v>2727</v>
      </c>
      <c r="J406" s="1" t="s">
        <v>2728</v>
      </c>
      <c r="K406" s="1" t="s">
        <v>734</v>
      </c>
    </row>
    <row r="407" spans="1:11" x14ac:dyDescent="0.25">
      <c r="A407" s="1" t="s">
        <v>735</v>
      </c>
      <c r="B407" s="1" t="s">
        <v>736</v>
      </c>
      <c r="C407" s="4" t="s">
        <v>2232</v>
      </c>
      <c r="D407" s="4" t="s">
        <v>2233</v>
      </c>
      <c r="E407" s="4" t="s">
        <v>2234</v>
      </c>
      <c r="F407" s="4"/>
      <c r="G407" s="4" t="s">
        <v>2700</v>
      </c>
      <c r="H407" s="4" t="s">
        <v>2700</v>
      </c>
      <c r="I407" s="4" t="s">
        <v>2723</v>
      </c>
      <c r="J407" s="1" t="s">
        <v>2724</v>
      </c>
      <c r="K407" s="1" t="s">
        <v>737</v>
      </c>
    </row>
    <row r="408" spans="1:11" x14ac:dyDescent="0.25">
      <c r="A408" s="1" t="s">
        <v>738</v>
      </c>
      <c r="B408" s="1"/>
      <c r="C408" s="4" t="s">
        <v>2235</v>
      </c>
      <c r="D408" s="4" t="s">
        <v>2236</v>
      </c>
      <c r="E408" s="4" t="s">
        <v>2237</v>
      </c>
      <c r="F408" s="4" t="s">
        <v>2238</v>
      </c>
      <c r="G408" s="4" t="s">
        <v>2700</v>
      </c>
      <c r="H408" s="4" t="s">
        <v>2238</v>
      </c>
      <c r="I408" s="4" t="s">
        <v>2712</v>
      </c>
      <c r="J408" s="1" t="s">
        <v>2713</v>
      </c>
      <c r="K408" s="1" t="s">
        <v>8</v>
      </c>
    </row>
    <row r="409" spans="1:11" x14ac:dyDescent="0.25">
      <c r="A409" s="1" t="s">
        <v>739</v>
      </c>
      <c r="B409" s="1"/>
      <c r="C409" s="4" t="s">
        <v>2239</v>
      </c>
      <c r="D409" s="4" t="s">
        <v>2240</v>
      </c>
      <c r="E409" s="4" t="s">
        <v>2241</v>
      </c>
      <c r="F409" s="4" t="s">
        <v>2242</v>
      </c>
      <c r="G409" s="4" t="s">
        <v>2241</v>
      </c>
      <c r="H409" s="4" t="s">
        <v>2242</v>
      </c>
      <c r="I409" s="4" t="s">
        <v>2709</v>
      </c>
      <c r="J409" s="1" t="s">
        <v>2710</v>
      </c>
      <c r="K409" s="1" t="s">
        <v>740</v>
      </c>
    </row>
    <row r="410" spans="1:11" x14ac:dyDescent="0.25">
      <c r="A410" s="1" t="s">
        <v>741</v>
      </c>
      <c r="B410" s="1"/>
      <c r="C410" s="4" t="s">
        <v>2243</v>
      </c>
      <c r="D410" s="4" t="s">
        <v>2244</v>
      </c>
      <c r="E410" s="4" t="s">
        <v>2245</v>
      </c>
      <c r="F410" s="4" t="s">
        <v>2246</v>
      </c>
      <c r="G410" s="4" t="s">
        <v>2245</v>
      </c>
      <c r="H410" s="4" t="s">
        <v>2246</v>
      </c>
      <c r="I410" s="4" t="s">
        <v>2709</v>
      </c>
      <c r="J410" s="1" t="s">
        <v>2710</v>
      </c>
      <c r="K410" s="1" t="s">
        <v>8</v>
      </c>
    </row>
    <row r="411" spans="1:11" x14ac:dyDescent="0.25">
      <c r="A411" s="1" t="s">
        <v>742</v>
      </c>
      <c r="B411" s="1"/>
      <c r="C411" s="4" t="s">
        <v>2131</v>
      </c>
      <c r="D411" s="4" t="s">
        <v>2247</v>
      </c>
      <c r="E411" s="4"/>
      <c r="F411" s="4"/>
      <c r="G411" s="4" t="s">
        <v>2700</v>
      </c>
      <c r="H411" s="4" t="s">
        <v>2700</v>
      </c>
      <c r="I411" s="4"/>
      <c r="J411" s="1"/>
      <c r="K411" s="1" t="s">
        <v>4</v>
      </c>
    </row>
    <row r="412" spans="1:11" x14ac:dyDescent="0.25">
      <c r="A412" s="1" t="s">
        <v>743</v>
      </c>
      <c r="B412" s="1"/>
      <c r="C412" s="4" t="s">
        <v>2248</v>
      </c>
      <c r="D412" s="4" t="s">
        <v>2249</v>
      </c>
      <c r="E412" s="4" t="s">
        <v>2250</v>
      </c>
      <c r="F412" s="4" t="s">
        <v>2251</v>
      </c>
      <c r="G412" s="4" t="s">
        <v>2250</v>
      </c>
      <c r="H412" s="4" t="s">
        <v>2251</v>
      </c>
      <c r="I412" s="4" t="s">
        <v>2703</v>
      </c>
      <c r="J412" s="1" t="s">
        <v>2704</v>
      </c>
      <c r="K412" s="1" t="s">
        <v>744</v>
      </c>
    </row>
    <row r="413" spans="1:11" x14ac:dyDescent="0.25">
      <c r="A413" s="1" t="s">
        <v>745</v>
      </c>
      <c r="B413" s="1"/>
      <c r="C413" s="4" t="s">
        <v>2252</v>
      </c>
      <c r="D413" s="4" t="s">
        <v>2253</v>
      </c>
      <c r="E413" s="4" t="s">
        <v>2254</v>
      </c>
      <c r="F413" s="4"/>
      <c r="G413" s="4" t="s">
        <v>2700</v>
      </c>
      <c r="H413" s="4" t="s">
        <v>2763</v>
      </c>
      <c r="I413" s="4"/>
      <c r="J413" s="1"/>
      <c r="K413" s="1" t="s">
        <v>67</v>
      </c>
    </row>
    <row r="414" spans="1:11" x14ac:dyDescent="0.25">
      <c r="A414" s="1" t="s">
        <v>746</v>
      </c>
      <c r="B414" s="1"/>
      <c r="C414" s="4" t="s">
        <v>2255</v>
      </c>
      <c r="D414" s="4" t="s">
        <v>2256</v>
      </c>
      <c r="E414" s="4" t="s">
        <v>2257</v>
      </c>
      <c r="F414" s="4" t="s">
        <v>2258</v>
      </c>
      <c r="G414" s="4" t="s">
        <v>2257</v>
      </c>
      <c r="H414" s="4" t="s">
        <v>2258</v>
      </c>
      <c r="I414" s="4" t="s">
        <v>2742</v>
      </c>
      <c r="J414" s="1" t="s">
        <v>2743</v>
      </c>
      <c r="K414" s="1" t="s">
        <v>747</v>
      </c>
    </row>
    <row r="415" spans="1:11" x14ac:dyDescent="0.25">
      <c r="A415" s="1" t="s">
        <v>748</v>
      </c>
      <c r="B415" s="1"/>
      <c r="C415" s="4" t="s">
        <v>2259</v>
      </c>
      <c r="D415" s="4" t="s">
        <v>2260</v>
      </c>
      <c r="E415" s="4" t="s">
        <v>2261</v>
      </c>
      <c r="F415" s="4" t="s">
        <v>2262</v>
      </c>
      <c r="G415" s="4" t="s">
        <v>2700</v>
      </c>
      <c r="H415" s="4" t="s">
        <v>2262</v>
      </c>
      <c r="I415" s="4"/>
      <c r="J415" s="1"/>
      <c r="K415" s="1" t="s">
        <v>13</v>
      </c>
    </row>
    <row r="416" spans="1:11" x14ac:dyDescent="0.25">
      <c r="A416" s="1" t="s">
        <v>749</v>
      </c>
      <c r="B416" s="1"/>
      <c r="C416" s="4" t="s">
        <v>2263</v>
      </c>
      <c r="D416" s="4" t="s">
        <v>2264</v>
      </c>
      <c r="E416" s="4" t="s">
        <v>2265</v>
      </c>
      <c r="F416" s="4" t="s">
        <v>2266</v>
      </c>
      <c r="G416" s="4" t="s">
        <v>2265</v>
      </c>
      <c r="H416" s="4" t="s">
        <v>2266</v>
      </c>
      <c r="I416" s="4"/>
      <c r="J416" s="1"/>
      <c r="K416" s="1" t="s">
        <v>8</v>
      </c>
    </row>
    <row r="417" spans="1:11" x14ac:dyDescent="0.25">
      <c r="A417" s="1" t="s">
        <v>750</v>
      </c>
      <c r="B417" s="1"/>
      <c r="C417" s="4" t="s">
        <v>2267</v>
      </c>
      <c r="D417" s="4" t="s">
        <v>2268</v>
      </c>
      <c r="E417" s="4" t="s">
        <v>2269</v>
      </c>
      <c r="F417" s="4"/>
      <c r="G417" s="4" t="s">
        <v>2700</v>
      </c>
      <c r="H417" s="4" t="s">
        <v>2700</v>
      </c>
      <c r="I417" s="4" t="s">
        <v>2733</v>
      </c>
      <c r="J417" s="1" t="s">
        <v>2734</v>
      </c>
      <c r="K417" s="1" t="s">
        <v>751</v>
      </c>
    </row>
    <row r="418" spans="1:11" x14ac:dyDescent="0.25">
      <c r="A418" s="1" t="s">
        <v>752</v>
      </c>
      <c r="B418" s="1"/>
      <c r="C418" s="4" t="s">
        <v>2175</v>
      </c>
      <c r="D418" s="4" t="s">
        <v>2270</v>
      </c>
      <c r="E418" s="4" t="s">
        <v>2271</v>
      </c>
      <c r="F418" s="4" t="s">
        <v>2272</v>
      </c>
      <c r="G418" s="4" t="s">
        <v>2700</v>
      </c>
      <c r="H418" s="4" t="s">
        <v>2272</v>
      </c>
      <c r="I418" s="4" t="s">
        <v>2721</v>
      </c>
      <c r="J418" s="1" t="s">
        <v>2722</v>
      </c>
      <c r="K418" s="1" t="s">
        <v>558</v>
      </c>
    </row>
    <row r="419" spans="1:11" x14ac:dyDescent="0.25">
      <c r="A419" s="1" t="s">
        <v>753</v>
      </c>
      <c r="B419" s="1"/>
      <c r="C419" s="4" t="s">
        <v>2273</v>
      </c>
      <c r="D419" s="4" t="s">
        <v>2274</v>
      </c>
      <c r="E419" s="4" t="s">
        <v>2275</v>
      </c>
      <c r="F419" s="4" t="s">
        <v>2276</v>
      </c>
      <c r="G419" s="4" t="s">
        <v>2700</v>
      </c>
      <c r="H419" s="4" t="s">
        <v>2700</v>
      </c>
      <c r="I419" s="4" t="s">
        <v>2712</v>
      </c>
      <c r="J419" s="1" t="s">
        <v>2713</v>
      </c>
      <c r="K419" s="1" t="s">
        <v>754</v>
      </c>
    </row>
    <row r="420" spans="1:11" x14ac:dyDescent="0.25">
      <c r="A420" s="1" t="s">
        <v>755</v>
      </c>
      <c r="B420" s="1"/>
      <c r="C420" s="4" t="s">
        <v>2277</v>
      </c>
      <c r="D420" s="4" t="s">
        <v>2278</v>
      </c>
      <c r="E420" s="4" t="s">
        <v>2279</v>
      </c>
      <c r="F420" s="4" t="s">
        <v>2280</v>
      </c>
      <c r="G420" s="4" t="s">
        <v>2700</v>
      </c>
      <c r="H420" s="4" t="s">
        <v>2280</v>
      </c>
      <c r="I420" s="4" t="s">
        <v>2703</v>
      </c>
      <c r="J420" s="1" t="s">
        <v>2704</v>
      </c>
      <c r="K420" s="1" t="s">
        <v>756</v>
      </c>
    </row>
    <row r="421" spans="1:11" x14ac:dyDescent="0.25">
      <c r="A421" s="1" t="s">
        <v>757</v>
      </c>
      <c r="B421" s="1"/>
      <c r="C421" s="4" t="s">
        <v>2281</v>
      </c>
      <c r="D421" s="4" t="s">
        <v>2282</v>
      </c>
      <c r="E421" s="4" t="s">
        <v>2283</v>
      </c>
      <c r="F421" s="4" t="s">
        <v>2284</v>
      </c>
      <c r="G421" s="4" t="s">
        <v>2283</v>
      </c>
      <c r="H421" s="4" t="s">
        <v>2284</v>
      </c>
      <c r="I421" s="4" t="s">
        <v>2742</v>
      </c>
      <c r="J421" s="1" t="s">
        <v>2743</v>
      </c>
      <c r="K421" s="1" t="s">
        <v>758</v>
      </c>
    </row>
    <row r="422" spans="1:11" x14ac:dyDescent="0.25">
      <c r="A422" s="1" t="s">
        <v>759</v>
      </c>
      <c r="B422" s="1"/>
      <c r="C422" s="4" t="s">
        <v>2288</v>
      </c>
      <c r="D422" s="4" t="s">
        <v>2289</v>
      </c>
      <c r="E422" s="4" t="s">
        <v>2290</v>
      </c>
      <c r="F422" s="4"/>
      <c r="G422" s="4" t="s">
        <v>2700</v>
      </c>
      <c r="H422" s="4" t="s">
        <v>2700</v>
      </c>
      <c r="I422" s="4" t="s">
        <v>2727</v>
      </c>
      <c r="J422" s="1" t="s">
        <v>2728</v>
      </c>
      <c r="K422" s="1" t="s">
        <v>653</v>
      </c>
    </row>
    <row r="423" spans="1:11" x14ac:dyDescent="0.25">
      <c r="A423" s="1" t="s">
        <v>760</v>
      </c>
      <c r="B423" s="1"/>
      <c r="C423" s="4" t="s">
        <v>2291</v>
      </c>
      <c r="D423" s="4" t="s">
        <v>2292</v>
      </c>
      <c r="E423" s="4"/>
      <c r="F423" s="4"/>
      <c r="G423" s="4" t="s">
        <v>2700</v>
      </c>
      <c r="H423" s="4" t="s">
        <v>2700</v>
      </c>
      <c r="I423" s="4"/>
      <c r="J423" s="1"/>
      <c r="K423" s="1" t="s">
        <v>4</v>
      </c>
    </row>
    <row r="424" spans="1:11" x14ac:dyDescent="0.25">
      <c r="A424" s="1" t="s">
        <v>761</v>
      </c>
      <c r="B424" s="1"/>
      <c r="C424" s="4" t="s">
        <v>2293</v>
      </c>
      <c r="D424" s="4" t="s">
        <v>2294</v>
      </c>
      <c r="E424" s="4" t="s">
        <v>2295</v>
      </c>
      <c r="F424" s="4" t="s">
        <v>2296</v>
      </c>
      <c r="G424" s="4" t="s">
        <v>2700</v>
      </c>
      <c r="H424" s="4" t="s">
        <v>2296</v>
      </c>
      <c r="I424" s="4" t="s">
        <v>2721</v>
      </c>
      <c r="J424" s="1" t="s">
        <v>2722</v>
      </c>
      <c r="K424" s="1" t="s">
        <v>762</v>
      </c>
    </row>
    <row r="425" spans="1:11" x14ac:dyDescent="0.25">
      <c r="A425" s="1" t="s">
        <v>763</v>
      </c>
      <c r="B425" s="1"/>
      <c r="C425" s="4" t="s">
        <v>2297</v>
      </c>
      <c r="D425" s="4" t="s">
        <v>2298</v>
      </c>
      <c r="E425" s="4" t="s">
        <v>2299</v>
      </c>
      <c r="F425" s="4" t="s">
        <v>2300</v>
      </c>
      <c r="G425" s="4" t="s">
        <v>2299</v>
      </c>
      <c r="H425" s="4" t="s">
        <v>2700</v>
      </c>
      <c r="I425" s="4" t="s">
        <v>2764</v>
      </c>
      <c r="J425" s="1" t="s">
        <v>2765</v>
      </c>
      <c r="K425" s="1" t="s">
        <v>513</v>
      </c>
    </row>
    <row r="426" spans="1:11" x14ac:dyDescent="0.25">
      <c r="A426" s="1" t="s">
        <v>764</v>
      </c>
      <c r="B426" s="1"/>
      <c r="C426" s="4" t="s">
        <v>2301</v>
      </c>
      <c r="D426" s="4" t="s">
        <v>2302</v>
      </c>
      <c r="E426" s="4" t="s">
        <v>2303</v>
      </c>
      <c r="F426" s="4" t="s">
        <v>2304</v>
      </c>
      <c r="G426" s="4" t="s">
        <v>2700</v>
      </c>
      <c r="H426" s="4" t="s">
        <v>2700</v>
      </c>
      <c r="I426" s="4" t="s">
        <v>2712</v>
      </c>
      <c r="J426" s="1" t="s">
        <v>2713</v>
      </c>
      <c r="K426" s="1" t="s">
        <v>8</v>
      </c>
    </row>
    <row r="427" spans="1:11" x14ac:dyDescent="0.25">
      <c r="A427" s="1" t="s">
        <v>765</v>
      </c>
      <c r="B427" s="1"/>
      <c r="C427" s="4" t="s">
        <v>2305</v>
      </c>
      <c r="D427" s="4" t="s">
        <v>2306</v>
      </c>
      <c r="E427" s="4" t="s">
        <v>2307</v>
      </c>
      <c r="F427" s="4" t="s">
        <v>2308</v>
      </c>
      <c r="G427" s="4" t="s">
        <v>2307</v>
      </c>
      <c r="H427" s="4" t="s">
        <v>2308</v>
      </c>
      <c r="I427" s="4" t="s">
        <v>2709</v>
      </c>
      <c r="J427" s="1" t="s">
        <v>2710</v>
      </c>
      <c r="K427" s="1" t="s">
        <v>766</v>
      </c>
    </row>
    <row r="428" spans="1:11" x14ac:dyDescent="0.25">
      <c r="A428" s="1" t="s">
        <v>767</v>
      </c>
      <c r="B428" s="1" t="s">
        <v>768</v>
      </c>
      <c r="C428" s="4" t="s">
        <v>2309</v>
      </c>
      <c r="D428" s="4" t="s">
        <v>2310</v>
      </c>
      <c r="E428" s="4" t="s">
        <v>2311</v>
      </c>
      <c r="F428" s="4" t="s">
        <v>2312</v>
      </c>
      <c r="G428" s="4" t="s">
        <v>2311</v>
      </c>
      <c r="H428" s="4" t="s">
        <v>2312</v>
      </c>
      <c r="I428" s="4" t="s">
        <v>2709</v>
      </c>
      <c r="J428" s="1" t="s">
        <v>2710</v>
      </c>
      <c r="K428" s="1" t="s">
        <v>769</v>
      </c>
    </row>
    <row r="429" spans="1:11" x14ac:dyDescent="0.25">
      <c r="A429" s="1" t="s">
        <v>770</v>
      </c>
      <c r="B429" s="1" t="s">
        <v>771</v>
      </c>
      <c r="C429" s="4" t="s">
        <v>2313</v>
      </c>
      <c r="D429" s="4" t="s">
        <v>2314</v>
      </c>
      <c r="E429" s="4" t="s">
        <v>2315</v>
      </c>
      <c r="F429" s="4" t="s">
        <v>2316</v>
      </c>
      <c r="G429" s="4" t="s">
        <v>2700</v>
      </c>
      <c r="H429" s="4" t="s">
        <v>2316</v>
      </c>
      <c r="I429" s="4" t="s">
        <v>2709</v>
      </c>
      <c r="J429" s="1" t="s">
        <v>2710</v>
      </c>
      <c r="K429" s="1" t="s">
        <v>772</v>
      </c>
    </row>
    <row r="430" spans="1:11" x14ac:dyDescent="0.25">
      <c r="A430" s="1" t="s">
        <v>773</v>
      </c>
      <c r="B430" s="1" t="s">
        <v>774</v>
      </c>
      <c r="C430" s="4" t="s">
        <v>2317</v>
      </c>
      <c r="D430" s="4" t="s">
        <v>2318</v>
      </c>
      <c r="E430" s="4" t="s">
        <v>2319</v>
      </c>
      <c r="F430" s="4" t="s">
        <v>2320</v>
      </c>
      <c r="G430" s="4" t="s">
        <v>2700</v>
      </c>
      <c r="H430" s="4" t="s">
        <v>2320</v>
      </c>
      <c r="I430" s="4" t="s">
        <v>2709</v>
      </c>
      <c r="J430" s="1" t="s">
        <v>2710</v>
      </c>
      <c r="K430" s="1" t="s">
        <v>775</v>
      </c>
    </row>
    <row r="431" spans="1:11" x14ac:dyDescent="0.25">
      <c r="A431" s="1" t="s">
        <v>776</v>
      </c>
      <c r="B431" s="1"/>
      <c r="C431" s="4" t="s">
        <v>2321</v>
      </c>
      <c r="D431" s="4" t="s">
        <v>2322</v>
      </c>
      <c r="E431" s="4" t="s">
        <v>2323</v>
      </c>
      <c r="F431" s="4" t="s">
        <v>2324</v>
      </c>
      <c r="G431" s="4" t="s">
        <v>2323</v>
      </c>
      <c r="H431" s="4" t="s">
        <v>2324</v>
      </c>
      <c r="I431" s="4" t="s">
        <v>2709</v>
      </c>
      <c r="J431" s="1" t="s">
        <v>2710</v>
      </c>
      <c r="K431" s="1" t="s">
        <v>777</v>
      </c>
    </row>
    <row r="432" spans="1:11" x14ac:dyDescent="0.25">
      <c r="A432" s="1" t="s">
        <v>778</v>
      </c>
      <c r="B432" s="1"/>
      <c r="C432" s="4" t="s">
        <v>2325</v>
      </c>
      <c r="D432" s="4" t="s">
        <v>2326</v>
      </c>
      <c r="E432" s="4" t="s">
        <v>2327</v>
      </c>
      <c r="F432" s="4" t="s">
        <v>2328</v>
      </c>
      <c r="G432" s="4" t="s">
        <v>2327</v>
      </c>
      <c r="H432" s="4" t="s">
        <v>2328</v>
      </c>
      <c r="I432" s="4" t="s">
        <v>2709</v>
      </c>
      <c r="J432" s="1" t="s">
        <v>2710</v>
      </c>
      <c r="K432" s="1" t="s">
        <v>779</v>
      </c>
    </row>
    <row r="433" spans="1:11" x14ac:dyDescent="0.25">
      <c r="A433" s="1" t="s">
        <v>780</v>
      </c>
      <c r="B433" s="1"/>
      <c r="C433" s="4" t="s">
        <v>2329</v>
      </c>
      <c r="D433" s="4" t="s">
        <v>2330</v>
      </c>
      <c r="E433" s="4" t="s">
        <v>2331</v>
      </c>
      <c r="F433" s="4" t="s">
        <v>2332</v>
      </c>
      <c r="G433" s="4" t="s">
        <v>2700</v>
      </c>
      <c r="H433" s="4" t="s">
        <v>2700</v>
      </c>
      <c r="I433" s="4" t="s">
        <v>2725</v>
      </c>
      <c r="J433" s="1" t="s">
        <v>2726</v>
      </c>
      <c r="K433" s="1" t="s">
        <v>8</v>
      </c>
    </row>
    <row r="434" spans="1:11" x14ac:dyDescent="0.25">
      <c r="A434" s="1" t="s">
        <v>781</v>
      </c>
      <c r="B434" s="1" t="s">
        <v>782</v>
      </c>
      <c r="C434" s="4" t="s">
        <v>2333</v>
      </c>
      <c r="D434" s="4" t="s">
        <v>2334</v>
      </c>
      <c r="E434" s="4" t="s">
        <v>2335</v>
      </c>
      <c r="F434" s="4" t="s">
        <v>2336</v>
      </c>
      <c r="G434" s="4" t="s">
        <v>2335</v>
      </c>
      <c r="H434" s="4" t="s">
        <v>2336</v>
      </c>
      <c r="I434" s="4" t="s">
        <v>2709</v>
      </c>
      <c r="J434" s="1" t="s">
        <v>2710</v>
      </c>
      <c r="K434" s="1" t="s">
        <v>783</v>
      </c>
    </row>
    <row r="435" spans="1:11" x14ac:dyDescent="0.25">
      <c r="A435" s="1" t="s">
        <v>784</v>
      </c>
      <c r="B435" s="1"/>
      <c r="C435" s="4" t="s">
        <v>2337</v>
      </c>
      <c r="D435" s="4" t="s">
        <v>2338</v>
      </c>
      <c r="E435" s="4"/>
      <c r="F435" s="4"/>
      <c r="G435" s="4" t="s">
        <v>2700</v>
      </c>
      <c r="H435" s="4" t="s">
        <v>2700</v>
      </c>
      <c r="I435" s="4" t="s">
        <v>2717</v>
      </c>
      <c r="J435" s="1" t="s">
        <v>2718</v>
      </c>
      <c r="K435" s="1" t="s">
        <v>785</v>
      </c>
    </row>
    <row r="436" spans="1:11" x14ac:dyDescent="0.25">
      <c r="A436" s="1" t="s">
        <v>786</v>
      </c>
      <c r="B436" s="1"/>
      <c r="C436" s="4" t="s">
        <v>2203</v>
      </c>
      <c r="D436" s="4" t="s">
        <v>2341</v>
      </c>
      <c r="E436" s="4"/>
      <c r="F436" s="4"/>
      <c r="G436" s="4" t="s">
        <v>2700</v>
      </c>
      <c r="H436" s="4" t="s">
        <v>2700</v>
      </c>
      <c r="I436" s="4"/>
      <c r="J436" s="1"/>
      <c r="K436" s="1" t="s">
        <v>4</v>
      </c>
    </row>
    <row r="437" spans="1:11" x14ac:dyDescent="0.25">
      <c r="A437" s="1" t="s">
        <v>787</v>
      </c>
      <c r="B437" s="1"/>
      <c r="C437" s="4" t="s">
        <v>2339</v>
      </c>
      <c r="D437" s="4" t="s">
        <v>2340</v>
      </c>
      <c r="E437" s="4"/>
      <c r="F437" s="4"/>
      <c r="G437" s="4" t="s">
        <v>2700</v>
      </c>
      <c r="H437" s="4" t="s">
        <v>2700</v>
      </c>
      <c r="I437" s="4"/>
      <c r="J437" s="1"/>
      <c r="K437" s="1" t="s">
        <v>8</v>
      </c>
    </row>
    <row r="438" spans="1:11" x14ac:dyDescent="0.25">
      <c r="A438" s="1" t="s">
        <v>788</v>
      </c>
      <c r="B438" s="1"/>
      <c r="C438" s="4" t="s">
        <v>2346</v>
      </c>
      <c r="D438" s="4" t="s">
        <v>2347</v>
      </c>
      <c r="E438" s="4"/>
      <c r="F438" s="4"/>
      <c r="G438" s="4" t="s">
        <v>2700</v>
      </c>
      <c r="H438" s="4" t="s">
        <v>2700</v>
      </c>
      <c r="I438" s="4"/>
      <c r="J438" s="1"/>
      <c r="K438" s="1" t="s">
        <v>4</v>
      </c>
    </row>
    <row r="439" spans="1:11" x14ac:dyDescent="0.25">
      <c r="A439" s="1" t="s">
        <v>789</v>
      </c>
      <c r="B439" s="1"/>
      <c r="C439" s="4" t="s">
        <v>2348</v>
      </c>
      <c r="D439" s="4"/>
      <c r="E439" s="4"/>
      <c r="F439" s="4"/>
      <c r="G439" s="4" t="s">
        <v>2700</v>
      </c>
      <c r="H439" s="4" t="s">
        <v>2700</v>
      </c>
      <c r="I439" s="4"/>
      <c r="J439" s="1"/>
      <c r="K439" s="1" t="s">
        <v>13</v>
      </c>
    </row>
    <row r="440" spans="1:11" x14ac:dyDescent="0.25">
      <c r="A440" s="1" t="s">
        <v>790</v>
      </c>
      <c r="B440" s="1"/>
      <c r="C440" s="4" t="s">
        <v>2349</v>
      </c>
      <c r="D440" s="4" t="s">
        <v>2350</v>
      </c>
      <c r="E440" s="4" t="s">
        <v>2351</v>
      </c>
      <c r="F440" s="4" t="s">
        <v>2352</v>
      </c>
      <c r="G440" s="4" t="s">
        <v>2351</v>
      </c>
      <c r="H440" s="4" t="s">
        <v>2352</v>
      </c>
      <c r="I440" s="4" t="s">
        <v>2729</v>
      </c>
      <c r="J440" s="1" t="s">
        <v>2730</v>
      </c>
      <c r="K440" s="1" t="s">
        <v>791</v>
      </c>
    </row>
    <row r="441" spans="1:11" x14ac:dyDescent="0.25">
      <c r="A441" s="1" t="s">
        <v>792</v>
      </c>
      <c r="B441" s="1"/>
      <c r="C441" s="4" t="s">
        <v>2353</v>
      </c>
      <c r="D441" s="4" t="s">
        <v>2354</v>
      </c>
      <c r="E441" s="4" t="s">
        <v>2355</v>
      </c>
      <c r="F441" s="4"/>
      <c r="G441" s="4" t="s">
        <v>2700</v>
      </c>
      <c r="H441" s="4" t="s">
        <v>2700</v>
      </c>
      <c r="I441" s="4"/>
      <c r="J441" s="1"/>
      <c r="K441" s="1" t="s">
        <v>67</v>
      </c>
    </row>
    <row r="442" spans="1:11" x14ac:dyDescent="0.25">
      <c r="A442" s="1" t="s">
        <v>793</v>
      </c>
      <c r="B442" s="1"/>
      <c r="C442" s="4" t="s">
        <v>2356</v>
      </c>
      <c r="D442" s="4" t="s">
        <v>2357</v>
      </c>
      <c r="E442" s="4"/>
      <c r="F442" s="4"/>
      <c r="G442" s="4" t="s">
        <v>2700</v>
      </c>
      <c r="H442" s="4" t="s">
        <v>2700</v>
      </c>
      <c r="I442" s="4"/>
      <c r="J442" s="1"/>
      <c r="K442" s="1" t="s">
        <v>4</v>
      </c>
    </row>
    <row r="443" spans="1:11" x14ac:dyDescent="0.25">
      <c r="A443" s="1" t="s">
        <v>794</v>
      </c>
      <c r="B443" s="1"/>
      <c r="C443" s="4" t="s">
        <v>2358</v>
      </c>
      <c r="D443" s="4" t="s">
        <v>2359</v>
      </c>
      <c r="E443" s="4" t="s">
        <v>2360</v>
      </c>
      <c r="F443" s="4" t="s">
        <v>2361</v>
      </c>
      <c r="G443" s="4" t="s">
        <v>2360</v>
      </c>
      <c r="H443" s="4" t="s">
        <v>2361</v>
      </c>
      <c r="I443" s="4" t="s">
        <v>2712</v>
      </c>
      <c r="J443" s="1" t="s">
        <v>2713</v>
      </c>
      <c r="K443" s="1" t="s">
        <v>482</v>
      </c>
    </row>
    <row r="444" spans="1:11" x14ac:dyDescent="0.25">
      <c r="A444" s="1" t="s">
        <v>795</v>
      </c>
      <c r="B444" s="1"/>
      <c r="C444" s="4" t="s">
        <v>2362</v>
      </c>
      <c r="D444" s="4" t="s">
        <v>2363</v>
      </c>
      <c r="E444" s="4" t="s">
        <v>2364</v>
      </c>
      <c r="F444" s="4" t="s">
        <v>2365</v>
      </c>
      <c r="G444" s="4" t="s">
        <v>2364</v>
      </c>
      <c r="H444" s="4" t="s">
        <v>2365</v>
      </c>
      <c r="I444" s="4" t="s">
        <v>2712</v>
      </c>
      <c r="J444" s="1" t="s">
        <v>2713</v>
      </c>
      <c r="K444" s="1" t="s">
        <v>796</v>
      </c>
    </row>
    <row r="445" spans="1:11" x14ac:dyDescent="0.25">
      <c r="A445" s="1" t="s">
        <v>797</v>
      </c>
      <c r="B445" s="1"/>
      <c r="C445" s="4" t="s">
        <v>2240</v>
      </c>
      <c r="D445" s="4" t="s">
        <v>2366</v>
      </c>
      <c r="E445" s="4" t="s">
        <v>2367</v>
      </c>
      <c r="F445" s="4" t="s">
        <v>2368</v>
      </c>
      <c r="G445" s="4" t="s">
        <v>2367</v>
      </c>
      <c r="H445" s="4" t="s">
        <v>2368</v>
      </c>
      <c r="I445" s="4" t="s">
        <v>2712</v>
      </c>
      <c r="J445" s="1" t="s">
        <v>2713</v>
      </c>
      <c r="K445" s="1" t="s">
        <v>798</v>
      </c>
    </row>
    <row r="446" spans="1:11" x14ac:dyDescent="0.25">
      <c r="A446" s="1" t="s">
        <v>799</v>
      </c>
      <c r="B446" s="1" t="s">
        <v>800</v>
      </c>
      <c r="C446" s="4" t="s">
        <v>2369</v>
      </c>
      <c r="D446" s="4" t="s">
        <v>2370</v>
      </c>
      <c r="E446" s="4" t="s">
        <v>2371</v>
      </c>
      <c r="F446" s="4" t="s">
        <v>2372</v>
      </c>
      <c r="G446" s="4" t="s">
        <v>2371</v>
      </c>
      <c r="H446" s="4" t="s">
        <v>2372</v>
      </c>
      <c r="I446" s="4" t="s">
        <v>2721</v>
      </c>
      <c r="J446" s="1" t="s">
        <v>2722</v>
      </c>
      <c r="K446" s="1" t="s">
        <v>801</v>
      </c>
    </row>
    <row r="447" spans="1:11" x14ac:dyDescent="0.25">
      <c r="A447" s="1" t="s">
        <v>802</v>
      </c>
      <c r="B447" s="1"/>
      <c r="C447" s="4" t="s">
        <v>2244</v>
      </c>
      <c r="D447" s="4" t="s">
        <v>2373</v>
      </c>
      <c r="E447" s="4" t="s">
        <v>2374</v>
      </c>
      <c r="F447" s="4" t="s">
        <v>2375</v>
      </c>
      <c r="G447" s="4" t="s">
        <v>2700</v>
      </c>
      <c r="H447" s="4" t="s">
        <v>2700</v>
      </c>
      <c r="I447" s="4" t="s">
        <v>2712</v>
      </c>
      <c r="J447" s="1" t="s">
        <v>2713</v>
      </c>
      <c r="K447" s="1" t="s">
        <v>8</v>
      </c>
    </row>
    <row r="448" spans="1:11" x14ac:dyDescent="0.25">
      <c r="A448" s="1" t="s">
        <v>803</v>
      </c>
      <c r="B448" s="1"/>
      <c r="C448" s="4" t="s">
        <v>2376</v>
      </c>
      <c r="D448" s="4" t="s">
        <v>2377</v>
      </c>
      <c r="E448" s="4" t="s">
        <v>2378</v>
      </c>
      <c r="F448" s="4"/>
      <c r="G448" s="4" t="s">
        <v>2700</v>
      </c>
      <c r="H448" s="4" t="s">
        <v>2700</v>
      </c>
      <c r="I448" s="4" t="s">
        <v>2719</v>
      </c>
      <c r="J448" s="1" t="s">
        <v>2720</v>
      </c>
      <c r="K448" s="1" t="s">
        <v>804</v>
      </c>
    </row>
    <row r="449" spans="1:11" x14ac:dyDescent="0.25">
      <c r="A449" s="1" t="s">
        <v>805</v>
      </c>
      <c r="B449" s="1"/>
      <c r="C449" s="4" t="s">
        <v>2379</v>
      </c>
      <c r="D449" s="4" t="s">
        <v>2380</v>
      </c>
      <c r="E449" s="4" t="s">
        <v>2381</v>
      </c>
      <c r="F449" s="4" t="s">
        <v>2382</v>
      </c>
      <c r="G449" s="4" t="s">
        <v>2381</v>
      </c>
      <c r="H449" s="4" t="s">
        <v>2766</v>
      </c>
      <c r="I449" s="4" t="s">
        <v>2715</v>
      </c>
      <c r="J449" s="1" t="s">
        <v>2716</v>
      </c>
      <c r="K449" s="1" t="s">
        <v>806</v>
      </c>
    </row>
    <row r="450" spans="1:11" x14ac:dyDescent="0.25">
      <c r="A450" s="1" t="s">
        <v>807</v>
      </c>
      <c r="B450" s="1"/>
      <c r="C450" s="4" t="s">
        <v>2383</v>
      </c>
      <c r="D450" s="4" t="s">
        <v>2384</v>
      </c>
      <c r="E450" s="4" t="s">
        <v>2385</v>
      </c>
      <c r="F450" s="4" t="s">
        <v>2386</v>
      </c>
      <c r="G450" s="4" t="s">
        <v>2385</v>
      </c>
      <c r="H450" s="4" t="s">
        <v>2386</v>
      </c>
      <c r="I450" s="4" t="s">
        <v>2705</v>
      </c>
      <c r="J450" s="1" t="s">
        <v>2706</v>
      </c>
      <c r="K450" s="1" t="s">
        <v>808</v>
      </c>
    </row>
    <row r="451" spans="1:11" x14ac:dyDescent="0.25">
      <c r="A451" s="1" t="s">
        <v>809</v>
      </c>
      <c r="B451" s="1"/>
      <c r="C451" s="4" t="s">
        <v>2387</v>
      </c>
      <c r="D451" s="4" t="s">
        <v>2388</v>
      </c>
      <c r="E451" s="4" t="s">
        <v>2389</v>
      </c>
      <c r="F451" s="4" t="s">
        <v>2390</v>
      </c>
      <c r="G451" s="4" t="s">
        <v>2389</v>
      </c>
      <c r="H451" s="4" t="s">
        <v>1205</v>
      </c>
      <c r="I451" s="4" t="s">
        <v>2717</v>
      </c>
      <c r="J451" s="1" t="s">
        <v>2718</v>
      </c>
      <c r="K451" s="1" t="s">
        <v>810</v>
      </c>
    </row>
    <row r="452" spans="1:11" x14ac:dyDescent="0.25">
      <c r="A452" s="1" t="s">
        <v>811</v>
      </c>
      <c r="B452" s="1"/>
      <c r="C452" s="4" t="s">
        <v>2391</v>
      </c>
      <c r="D452" s="4" t="s">
        <v>2392</v>
      </c>
      <c r="E452" s="4" t="s">
        <v>2393</v>
      </c>
      <c r="F452" s="4"/>
      <c r="G452" s="4" t="s">
        <v>2700</v>
      </c>
      <c r="H452" s="4" t="s">
        <v>2767</v>
      </c>
      <c r="I452" s="4"/>
      <c r="J452" s="1"/>
      <c r="K452" s="1" t="s">
        <v>164</v>
      </c>
    </row>
    <row r="453" spans="1:11" x14ac:dyDescent="0.25">
      <c r="A453" s="1" t="s">
        <v>812</v>
      </c>
      <c r="B453" s="1"/>
      <c r="C453" s="4" t="s">
        <v>2394</v>
      </c>
      <c r="D453" s="4" t="s">
        <v>2395</v>
      </c>
      <c r="E453" s="4" t="s">
        <v>2396</v>
      </c>
      <c r="F453" s="4" t="s">
        <v>2397</v>
      </c>
      <c r="G453" s="4" t="s">
        <v>2396</v>
      </c>
      <c r="H453" s="4" t="s">
        <v>2397</v>
      </c>
      <c r="I453" s="4" t="s">
        <v>2717</v>
      </c>
      <c r="J453" s="1" t="s">
        <v>2718</v>
      </c>
      <c r="K453" s="1" t="s">
        <v>813</v>
      </c>
    </row>
    <row r="454" spans="1:11" x14ac:dyDescent="0.25">
      <c r="A454" s="1" t="s">
        <v>814</v>
      </c>
      <c r="B454" s="1" t="s">
        <v>815</v>
      </c>
      <c r="C454" s="4" t="s">
        <v>2398</v>
      </c>
      <c r="D454" s="4" t="s">
        <v>2399</v>
      </c>
      <c r="E454" s="4" t="s">
        <v>2400</v>
      </c>
      <c r="F454" s="4" t="s">
        <v>2401</v>
      </c>
      <c r="G454" s="4" t="s">
        <v>2400</v>
      </c>
      <c r="H454" s="4" t="s">
        <v>2401</v>
      </c>
      <c r="I454" s="4" t="s">
        <v>2705</v>
      </c>
      <c r="J454" s="1" t="s">
        <v>2706</v>
      </c>
      <c r="K454" s="1" t="s">
        <v>816</v>
      </c>
    </row>
    <row r="455" spans="1:11" x14ac:dyDescent="0.25">
      <c r="A455" s="1" t="s">
        <v>817</v>
      </c>
      <c r="B455" s="1"/>
      <c r="C455" s="4" t="s">
        <v>2402</v>
      </c>
      <c r="D455" s="4" t="s">
        <v>2403</v>
      </c>
      <c r="E455" s="4" t="s">
        <v>2404</v>
      </c>
      <c r="F455" s="4" t="s">
        <v>2405</v>
      </c>
      <c r="G455" s="4" t="s">
        <v>2700</v>
      </c>
      <c r="H455" s="4" t="s">
        <v>2405</v>
      </c>
      <c r="I455" s="4" t="s">
        <v>2733</v>
      </c>
      <c r="J455" s="1" t="s">
        <v>2734</v>
      </c>
      <c r="K455" s="1" t="s">
        <v>818</v>
      </c>
    </row>
    <row r="456" spans="1:11" x14ac:dyDescent="0.25">
      <c r="A456" s="1" t="s">
        <v>819</v>
      </c>
      <c r="B456" s="1"/>
      <c r="C456" s="4" t="s">
        <v>2406</v>
      </c>
      <c r="D456" s="4" t="s">
        <v>2407</v>
      </c>
      <c r="E456" s="4" t="s">
        <v>2408</v>
      </c>
      <c r="F456" s="4" t="s">
        <v>2409</v>
      </c>
      <c r="G456" s="4" t="s">
        <v>2408</v>
      </c>
      <c r="H456" s="4" t="s">
        <v>2409</v>
      </c>
      <c r="I456" s="4" t="s">
        <v>2717</v>
      </c>
      <c r="J456" s="1" t="s">
        <v>2718</v>
      </c>
      <c r="K456" s="1" t="s">
        <v>8</v>
      </c>
    </row>
    <row r="457" spans="1:11" x14ac:dyDescent="0.25">
      <c r="A457" s="1" t="s">
        <v>820</v>
      </c>
      <c r="B457" s="1"/>
      <c r="C457" s="4" t="s">
        <v>2410</v>
      </c>
      <c r="D457" s="4" t="s">
        <v>2411</v>
      </c>
      <c r="E457" s="4" t="s">
        <v>1776</v>
      </c>
      <c r="F457" s="4" t="s">
        <v>2412</v>
      </c>
      <c r="G457" s="4" t="s">
        <v>1776</v>
      </c>
      <c r="H457" s="4" t="s">
        <v>2412</v>
      </c>
      <c r="I457" s="4" t="s">
        <v>2721</v>
      </c>
      <c r="J457" s="1" t="s">
        <v>2722</v>
      </c>
      <c r="K457" s="1" t="s">
        <v>821</v>
      </c>
    </row>
    <row r="458" spans="1:11" x14ac:dyDescent="0.25">
      <c r="A458" s="1" t="s">
        <v>822</v>
      </c>
      <c r="B458" s="1"/>
      <c r="C458" s="4" t="s">
        <v>2256</v>
      </c>
      <c r="D458" s="4"/>
      <c r="E458" s="4"/>
      <c r="F458" s="4"/>
      <c r="G458" s="4" t="s">
        <v>2700</v>
      </c>
      <c r="H458" s="4" t="s">
        <v>2700</v>
      </c>
      <c r="I458" s="4"/>
      <c r="J458" s="1"/>
      <c r="K458" s="1" t="s">
        <v>4</v>
      </c>
    </row>
    <row r="459" spans="1:11" x14ac:dyDescent="0.25">
      <c r="A459" s="1" t="s">
        <v>823</v>
      </c>
      <c r="B459" s="1"/>
      <c r="C459" s="4" t="s">
        <v>2260</v>
      </c>
      <c r="D459" s="4"/>
      <c r="E459" s="4"/>
      <c r="F459" s="4"/>
      <c r="G459" s="4" t="s">
        <v>2700</v>
      </c>
      <c r="H459" s="4" t="s">
        <v>2700</v>
      </c>
      <c r="I459" s="4"/>
      <c r="J459" s="1"/>
      <c r="K459" s="1" t="s">
        <v>4</v>
      </c>
    </row>
    <row r="460" spans="1:11" x14ac:dyDescent="0.25">
      <c r="A460" s="1" t="s">
        <v>824</v>
      </c>
      <c r="B460" s="1" t="s">
        <v>825</v>
      </c>
      <c r="C460" s="4" t="s">
        <v>2413</v>
      </c>
      <c r="D460" s="4" t="s">
        <v>2414</v>
      </c>
      <c r="E460" s="4" t="s">
        <v>2415</v>
      </c>
      <c r="F460" s="4" t="s">
        <v>2416</v>
      </c>
      <c r="G460" s="4" t="s">
        <v>2415</v>
      </c>
      <c r="H460" s="4" t="s">
        <v>2416</v>
      </c>
      <c r="I460" s="4" t="s">
        <v>2727</v>
      </c>
      <c r="J460" s="1" t="s">
        <v>2728</v>
      </c>
      <c r="K460" s="1" t="s">
        <v>826</v>
      </c>
    </row>
    <row r="461" spans="1:11" x14ac:dyDescent="0.25">
      <c r="A461" s="1" t="s">
        <v>827</v>
      </c>
      <c r="B461" s="1" t="s">
        <v>828</v>
      </c>
      <c r="C461" s="4" t="s">
        <v>2417</v>
      </c>
      <c r="D461" s="4" t="s">
        <v>2418</v>
      </c>
      <c r="E461" s="4" t="s">
        <v>2419</v>
      </c>
      <c r="F461" s="4" t="s">
        <v>2420</v>
      </c>
      <c r="G461" s="4" t="s">
        <v>2419</v>
      </c>
      <c r="H461" s="4" t="s">
        <v>2420</v>
      </c>
      <c r="I461" s="4" t="s">
        <v>2709</v>
      </c>
      <c r="J461" s="1" t="s">
        <v>2710</v>
      </c>
      <c r="K461" s="1" t="s">
        <v>829</v>
      </c>
    </row>
    <row r="462" spans="1:11" x14ac:dyDescent="0.25">
      <c r="A462" s="1" t="s">
        <v>830</v>
      </c>
      <c r="B462" s="1" t="s">
        <v>831</v>
      </c>
      <c r="C462" s="4" t="s">
        <v>2421</v>
      </c>
      <c r="D462" s="4" t="s">
        <v>2422</v>
      </c>
      <c r="E462" s="4" t="s">
        <v>2423</v>
      </c>
      <c r="F462" s="4" t="s">
        <v>2424</v>
      </c>
      <c r="G462" s="4" t="s">
        <v>2700</v>
      </c>
      <c r="H462" s="4" t="s">
        <v>2424</v>
      </c>
      <c r="I462" s="4" t="s">
        <v>2709</v>
      </c>
      <c r="J462" s="1" t="s">
        <v>2710</v>
      </c>
      <c r="K462" s="1" t="s">
        <v>832</v>
      </c>
    </row>
    <row r="463" spans="1:11" x14ac:dyDescent="0.25">
      <c r="A463" s="1" t="s">
        <v>833</v>
      </c>
      <c r="B463" s="1" t="s">
        <v>834</v>
      </c>
      <c r="C463" s="4" t="s">
        <v>2425</v>
      </c>
      <c r="D463" s="4" t="s">
        <v>2426</v>
      </c>
      <c r="E463" s="4" t="s">
        <v>2427</v>
      </c>
      <c r="F463" s="4" t="s">
        <v>2428</v>
      </c>
      <c r="G463" s="4" t="s">
        <v>2427</v>
      </c>
      <c r="H463" s="4" t="s">
        <v>2428</v>
      </c>
      <c r="I463" s="4" t="s">
        <v>2709</v>
      </c>
      <c r="J463" s="1" t="s">
        <v>2710</v>
      </c>
      <c r="K463" s="1" t="s">
        <v>835</v>
      </c>
    </row>
    <row r="464" spans="1:11" x14ac:dyDescent="0.25">
      <c r="A464" s="1" t="s">
        <v>836</v>
      </c>
      <c r="B464" s="1" t="s">
        <v>837</v>
      </c>
      <c r="C464" s="4" t="s">
        <v>2289</v>
      </c>
      <c r="D464" s="4" t="s">
        <v>2429</v>
      </c>
      <c r="E464" s="4" t="s">
        <v>2430</v>
      </c>
      <c r="F464" s="4" t="s">
        <v>2431</v>
      </c>
      <c r="G464" s="4" t="s">
        <v>2700</v>
      </c>
      <c r="H464" s="4" t="s">
        <v>2431</v>
      </c>
      <c r="I464" s="4" t="s">
        <v>2709</v>
      </c>
      <c r="J464" s="1" t="s">
        <v>2710</v>
      </c>
      <c r="K464" s="1" t="s">
        <v>838</v>
      </c>
    </row>
    <row r="465" spans="1:11" x14ac:dyDescent="0.25">
      <c r="A465" s="1" t="s">
        <v>839</v>
      </c>
      <c r="B465" s="1"/>
      <c r="C465" s="4" t="s">
        <v>2432</v>
      </c>
      <c r="D465" s="4" t="s">
        <v>2433</v>
      </c>
      <c r="E465" s="4" t="s">
        <v>2434</v>
      </c>
      <c r="F465" s="4" t="s">
        <v>2435</v>
      </c>
      <c r="G465" s="4" t="s">
        <v>2700</v>
      </c>
      <c r="H465" s="4" t="s">
        <v>2435</v>
      </c>
      <c r="I465" s="4" t="s">
        <v>2709</v>
      </c>
      <c r="J465" s="1" t="s">
        <v>2710</v>
      </c>
      <c r="K465" s="1" t="s">
        <v>840</v>
      </c>
    </row>
    <row r="466" spans="1:11" x14ac:dyDescent="0.25">
      <c r="A466" s="1" t="s">
        <v>841</v>
      </c>
      <c r="B466" s="1" t="s">
        <v>842</v>
      </c>
      <c r="C466" s="4" t="s">
        <v>2436</v>
      </c>
      <c r="D466" s="4" t="s">
        <v>2437</v>
      </c>
      <c r="E466" s="4" t="s">
        <v>2438</v>
      </c>
      <c r="F466" s="4" t="s">
        <v>2439</v>
      </c>
      <c r="G466" s="4" t="s">
        <v>2438</v>
      </c>
      <c r="H466" s="4" t="s">
        <v>2439</v>
      </c>
      <c r="I466" s="4" t="s">
        <v>2746</v>
      </c>
      <c r="J466" s="1" t="s">
        <v>2747</v>
      </c>
      <c r="K466" s="1" t="s">
        <v>843</v>
      </c>
    </row>
    <row r="467" spans="1:11" x14ac:dyDescent="0.25">
      <c r="A467" s="1" t="s">
        <v>844</v>
      </c>
      <c r="B467" s="1" t="s">
        <v>845</v>
      </c>
      <c r="C467" s="4" t="s">
        <v>2440</v>
      </c>
      <c r="D467" s="4" t="s">
        <v>2441</v>
      </c>
      <c r="E467" s="4" t="s">
        <v>2442</v>
      </c>
      <c r="F467" s="4" t="s">
        <v>2443</v>
      </c>
      <c r="G467" s="4" t="s">
        <v>2442</v>
      </c>
      <c r="H467" s="4" t="s">
        <v>2443</v>
      </c>
      <c r="I467" s="4" t="s">
        <v>2709</v>
      </c>
      <c r="J467" s="1" t="s">
        <v>2710</v>
      </c>
      <c r="K467" s="1" t="s">
        <v>846</v>
      </c>
    </row>
    <row r="468" spans="1:11" x14ac:dyDescent="0.25">
      <c r="A468" s="1" t="s">
        <v>847</v>
      </c>
      <c r="B468" s="1" t="s">
        <v>848</v>
      </c>
      <c r="C468" s="4" t="s">
        <v>2444</v>
      </c>
      <c r="D468" s="4" t="s">
        <v>2445</v>
      </c>
      <c r="E468" s="4" t="s">
        <v>2446</v>
      </c>
      <c r="F468" s="4" t="s">
        <v>2447</v>
      </c>
      <c r="G468" s="4" t="s">
        <v>2700</v>
      </c>
      <c r="H468" s="4" t="s">
        <v>2447</v>
      </c>
      <c r="I468" s="4" t="s">
        <v>2709</v>
      </c>
      <c r="J468" s="1" t="s">
        <v>2710</v>
      </c>
      <c r="K468" s="1" t="s">
        <v>849</v>
      </c>
    </row>
    <row r="469" spans="1:11" x14ac:dyDescent="0.25">
      <c r="A469" s="1" t="s">
        <v>850</v>
      </c>
      <c r="B469" s="1" t="s">
        <v>851</v>
      </c>
      <c r="C469" s="4" t="s">
        <v>2448</v>
      </c>
      <c r="D469" s="4" t="s">
        <v>2449</v>
      </c>
      <c r="E469" s="4" t="s">
        <v>2450</v>
      </c>
      <c r="F469" s="4" t="s">
        <v>2451</v>
      </c>
      <c r="G469" s="4" t="s">
        <v>2450</v>
      </c>
      <c r="H469" s="4" t="s">
        <v>2451</v>
      </c>
      <c r="I469" s="4" t="s">
        <v>2709</v>
      </c>
      <c r="J469" s="1" t="s">
        <v>2710</v>
      </c>
      <c r="K469" s="1" t="s">
        <v>852</v>
      </c>
    </row>
    <row r="470" spans="1:11" x14ac:dyDescent="0.25">
      <c r="A470" s="1" t="s">
        <v>853</v>
      </c>
      <c r="B470" s="1" t="s">
        <v>854</v>
      </c>
      <c r="C470" s="4" t="s">
        <v>2452</v>
      </c>
      <c r="D470" s="4" t="s">
        <v>2453</v>
      </c>
      <c r="E470" s="4" t="s">
        <v>2454</v>
      </c>
      <c r="F470" s="4" t="s">
        <v>2455</v>
      </c>
      <c r="G470" s="4" t="s">
        <v>2700</v>
      </c>
      <c r="H470" s="4" t="s">
        <v>2455</v>
      </c>
      <c r="I470" s="4" t="s">
        <v>2709</v>
      </c>
      <c r="J470" s="1" t="s">
        <v>2710</v>
      </c>
      <c r="K470" s="1" t="s">
        <v>855</v>
      </c>
    </row>
    <row r="471" spans="1:11" x14ac:dyDescent="0.25">
      <c r="A471" s="1" t="s">
        <v>856</v>
      </c>
      <c r="B471" s="1" t="s">
        <v>857</v>
      </c>
      <c r="C471" s="4" t="s">
        <v>2456</v>
      </c>
      <c r="D471" s="4" t="s">
        <v>2457</v>
      </c>
      <c r="E471" s="4" t="s">
        <v>2458</v>
      </c>
      <c r="F471" s="4" t="s">
        <v>2459</v>
      </c>
      <c r="G471" s="4" t="s">
        <v>2458</v>
      </c>
      <c r="H471" s="4" t="s">
        <v>2459</v>
      </c>
      <c r="I471" s="4" t="s">
        <v>2709</v>
      </c>
      <c r="J471" s="1" t="s">
        <v>2710</v>
      </c>
      <c r="K471" s="1" t="s">
        <v>858</v>
      </c>
    </row>
    <row r="472" spans="1:11" x14ac:dyDescent="0.25">
      <c r="A472" s="1" t="s">
        <v>859</v>
      </c>
      <c r="B472" s="1" t="s">
        <v>860</v>
      </c>
      <c r="C472" s="4" t="s">
        <v>2460</v>
      </c>
      <c r="D472" s="4" t="s">
        <v>2461</v>
      </c>
      <c r="E472" s="4" t="s">
        <v>2462</v>
      </c>
      <c r="F472" s="4" t="s">
        <v>2463</v>
      </c>
      <c r="G472" s="4" t="s">
        <v>2700</v>
      </c>
      <c r="H472" s="4" t="s">
        <v>2463</v>
      </c>
      <c r="I472" s="4" t="s">
        <v>2709</v>
      </c>
      <c r="J472" s="1" t="s">
        <v>2710</v>
      </c>
      <c r="K472" s="1" t="s">
        <v>861</v>
      </c>
    </row>
    <row r="473" spans="1:11" x14ac:dyDescent="0.25">
      <c r="A473" s="1" t="s">
        <v>862</v>
      </c>
      <c r="B473" s="1" t="s">
        <v>863</v>
      </c>
      <c r="C473" s="4" t="s">
        <v>2464</v>
      </c>
      <c r="D473" s="4" t="s">
        <v>2465</v>
      </c>
      <c r="E473" s="4" t="s">
        <v>2466</v>
      </c>
      <c r="F473" s="4" t="s">
        <v>2467</v>
      </c>
      <c r="G473" s="4" t="s">
        <v>2700</v>
      </c>
      <c r="H473" s="4" t="s">
        <v>2467</v>
      </c>
      <c r="I473" s="4" t="s">
        <v>2709</v>
      </c>
      <c r="J473" s="1" t="s">
        <v>2710</v>
      </c>
      <c r="K473" s="1" t="s">
        <v>864</v>
      </c>
    </row>
    <row r="474" spans="1:11" x14ac:dyDescent="0.25">
      <c r="A474" s="1" t="s">
        <v>865</v>
      </c>
      <c r="B474" s="1" t="s">
        <v>866</v>
      </c>
      <c r="C474" s="4" t="s">
        <v>2468</v>
      </c>
      <c r="D474" s="4" t="s">
        <v>2469</v>
      </c>
      <c r="E474" s="4" t="s">
        <v>2470</v>
      </c>
      <c r="F474" s="4" t="s">
        <v>2471</v>
      </c>
      <c r="G474" s="4" t="s">
        <v>2470</v>
      </c>
      <c r="H474" s="4" t="s">
        <v>2471</v>
      </c>
      <c r="I474" s="4" t="s">
        <v>2709</v>
      </c>
      <c r="J474" s="1" t="s">
        <v>2710</v>
      </c>
      <c r="K474" s="1" t="s">
        <v>867</v>
      </c>
    </row>
    <row r="475" spans="1:11" x14ac:dyDescent="0.25">
      <c r="A475" s="1" t="s">
        <v>868</v>
      </c>
      <c r="B475" s="1" t="s">
        <v>869</v>
      </c>
      <c r="C475" s="4" t="s">
        <v>2472</v>
      </c>
      <c r="D475" s="4" t="s">
        <v>2473</v>
      </c>
      <c r="E475" s="4" t="s">
        <v>2474</v>
      </c>
      <c r="F475" s="4" t="s">
        <v>2475</v>
      </c>
      <c r="G475" s="4" t="s">
        <v>2700</v>
      </c>
      <c r="H475" s="4" t="s">
        <v>2475</v>
      </c>
      <c r="I475" s="4" t="s">
        <v>2709</v>
      </c>
      <c r="J475" s="1" t="s">
        <v>2710</v>
      </c>
      <c r="K475" s="1" t="s">
        <v>870</v>
      </c>
    </row>
    <row r="476" spans="1:11" x14ac:dyDescent="0.25">
      <c r="A476" s="1" t="s">
        <v>871</v>
      </c>
      <c r="B476" s="1" t="s">
        <v>872</v>
      </c>
      <c r="C476" s="4" t="s">
        <v>2476</v>
      </c>
      <c r="D476" s="4" t="s">
        <v>2477</v>
      </c>
      <c r="E476" s="4" t="s">
        <v>2478</v>
      </c>
      <c r="F476" s="4" t="s">
        <v>2479</v>
      </c>
      <c r="G476" s="4" t="s">
        <v>2700</v>
      </c>
      <c r="H476" s="4" t="s">
        <v>2479</v>
      </c>
      <c r="I476" s="4" t="s">
        <v>2709</v>
      </c>
      <c r="J476" s="1" t="s">
        <v>2710</v>
      </c>
      <c r="K476" s="1" t="s">
        <v>873</v>
      </c>
    </row>
    <row r="477" spans="1:11" x14ac:dyDescent="0.25">
      <c r="A477" s="1" t="s">
        <v>874</v>
      </c>
      <c r="B477" s="1" t="s">
        <v>875</v>
      </c>
      <c r="C477" s="4" t="s">
        <v>2480</v>
      </c>
      <c r="D477" s="4" t="s">
        <v>2481</v>
      </c>
      <c r="E477" s="4" t="s">
        <v>2482</v>
      </c>
      <c r="F477" s="4" t="s">
        <v>2483</v>
      </c>
      <c r="G477" s="4" t="s">
        <v>2700</v>
      </c>
      <c r="H477" s="4" t="s">
        <v>2483</v>
      </c>
      <c r="I477" s="4" t="s">
        <v>2709</v>
      </c>
      <c r="J477" s="1" t="s">
        <v>2710</v>
      </c>
      <c r="K477" s="1" t="s">
        <v>876</v>
      </c>
    </row>
    <row r="478" spans="1:11" x14ac:dyDescent="0.25">
      <c r="A478" s="1" t="s">
        <v>877</v>
      </c>
      <c r="B478" s="1" t="s">
        <v>878</v>
      </c>
      <c r="C478" s="4" t="s">
        <v>2484</v>
      </c>
      <c r="D478" s="4" t="s">
        <v>2485</v>
      </c>
      <c r="E478" s="4" t="s">
        <v>2486</v>
      </c>
      <c r="F478" s="4" t="s">
        <v>2487</v>
      </c>
      <c r="G478" s="4" t="s">
        <v>2700</v>
      </c>
      <c r="H478" s="4" t="s">
        <v>2700</v>
      </c>
      <c r="I478" s="4" t="s">
        <v>2709</v>
      </c>
      <c r="J478" s="1" t="s">
        <v>2710</v>
      </c>
      <c r="K478" s="1" t="s">
        <v>879</v>
      </c>
    </row>
    <row r="479" spans="1:11" x14ac:dyDescent="0.25">
      <c r="A479" s="1" t="s">
        <v>880</v>
      </c>
      <c r="B479" s="1" t="s">
        <v>881</v>
      </c>
      <c r="C479" s="4" t="s">
        <v>2488</v>
      </c>
      <c r="D479" s="4" t="s">
        <v>2489</v>
      </c>
      <c r="E479" s="4" t="s">
        <v>2490</v>
      </c>
      <c r="F479" s="4" t="s">
        <v>2491</v>
      </c>
      <c r="G479" s="4" t="s">
        <v>2700</v>
      </c>
      <c r="H479" s="4" t="s">
        <v>2491</v>
      </c>
      <c r="I479" s="4" t="s">
        <v>2709</v>
      </c>
      <c r="J479" s="1" t="s">
        <v>2710</v>
      </c>
      <c r="K479" s="1" t="s">
        <v>882</v>
      </c>
    </row>
    <row r="480" spans="1:11" x14ac:dyDescent="0.25">
      <c r="A480" s="1" t="s">
        <v>883</v>
      </c>
      <c r="B480" s="1"/>
      <c r="C480" s="4" t="s">
        <v>2492</v>
      </c>
      <c r="D480" s="4" t="s">
        <v>2493</v>
      </c>
      <c r="E480" s="4" t="s">
        <v>2494</v>
      </c>
      <c r="F480" s="4" t="s">
        <v>2495</v>
      </c>
      <c r="G480" s="4" t="s">
        <v>2494</v>
      </c>
      <c r="H480" s="4" t="s">
        <v>2495</v>
      </c>
      <c r="I480" s="4" t="s">
        <v>2709</v>
      </c>
      <c r="J480" s="1" t="s">
        <v>2710</v>
      </c>
      <c r="K480" s="1" t="s">
        <v>884</v>
      </c>
    </row>
    <row r="481" spans="1:11" x14ac:dyDescent="0.25">
      <c r="A481" s="1" t="s">
        <v>885</v>
      </c>
      <c r="B481" s="1" t="s">
        <v>886</v>
      </c>
      <c r="C481" s="4" t="s">
        <v>2496</v>
      </c>
      <c r="D481" s="4" t="s">
        <v>2497</v>
      </c>
      <c r="E481" s="4" t="s">
        <v>2498</v>
      </c>
      <c r="F481" s="4" t="s">
        <v>2499</v>
      </c>
      <c r="G481" s="4" t="s">
        <v>2700</v>
      </c>
      <c r="H481" s="4" t="s">
        <v>2499</v>
      </c>
      <c r="I481" s="4" t="s">
        <v>2709</v>
      </c>
      <c r="J481" s="1" t="s">
        <v>2710</v>
      </c>
      <c r="K481" s="1" t="s">
        <v>887</v>
      </c>
    </row>
    <row r="482" spans="1:11" x14ac:dyDescent="0.25">
      <c r="A482" s="1" t="s">
        <v>888</v>
      </c>
      <c r="B482" s="1" t="s">
        <v>889</v>
      </c>
      <c r="C482" s="4" t="s">
        <v>2500</v>
      </c>
      <c r="D482" s="4" t="s">
        <v>2501</v>
      </c>
      <c r="E482" s="4" t="s">
        <v>2502</v>
      </c>
      <c r="F482" s="4" t="s">
        <v>2503</v>
      </c>
      <c r="G482" s="4" t="s">
        <v>2700</v>
      </c>
      <c r="H482" s="4" t="s">
        <v>2503</v>
      </c>
      <c r="I482" s="4" t="s">
        <v>2709</v>
      </c>
      <c r="J482" s="1" t="s">
        <v>2710</v>
      </c>
      <c r="K482" s="1" t="s">
        <v>890</v>
      </c>
    </row>
    <row r="483" spans="1:11" x14ac:dyDescent="0.25">
      <c r="A483" s="1" t="s">
        <v>891</v>
      </c>
      <c r="B483" s="1" t="s">
        <v>892</v>
      </c>
      <c r="C483" s="4" t="s">
        <v>2504</v>
      </c>
      <c r="D483" s="4" t="s">
        <v>2505</v>
      </c>
      <c r="E483" s="4" t="s">
        <v>2506</v>
      </c>
      <c r="F483" s="4" t="s">
        <v>2507</v>
      </c>
      <c r="G483" s="4" t="s">
        <v>2506</v>
      </c>
      <c r="H483" s="4" t="s">
        <v>2507</v>
      </c>
      <c r="I483" s="4" t="s">
        <v>2709</v>
      </c>
      <c r="J483" s="1" t="s">
        <v>2710</v>
      </c>
      <c r="K483" s="1" t="s">
        <v>893</v>
      </c>
    </row>
    <row r="484" spans="1:11" x14ac:dyDescent="0.25">
      <c r="A484" s="1" t="s">
        <v>894</v>
      </c>
      <c r="B484" s="1" t="s">
        <v>895</v>
      </c>
      <c r="C484" s="4" t="s">
        <v>2508</v>
      </c>
      <c r="D484" s="4" t="s">
        <v>2509</v>
      </c>
      <c r="E484" s="4" t="s">
        <v>2510</v>
      </c>
      <c r="F484" s="4" t="s">
        <v>2511</v>
      </c>
      <c r="G484" s="4" t="s">
        <v>2700</v>
      </c>
      <c r="H484" s="4" t="s">
        <v>2511</v>
      </c>
      <c r="I484" s="4" t="s">
        <v>2709</v>
      </c>
      <c r="J484" s="1" t="s">
        <v>2710</v>
      </c>
      <c r="K484" s="1" t="s">
        <v>896</v>
      </c>
    </row>
    <row r="485" spans="1:11" x14ac:dyDescent="0.25">
      <c r="A485" s="1" t="s">
        <v>897</v>
      </c>
      <c r="B485" s="1" t="s">
        <v>898</v>
      </c>
      <c r="C485" s="4" t="s">
        <v>2292</v>
      </c>
      <c r="D485" s="4" t="s">
        <v>2512</v>
      </c>
      <c r="E485" s="4" t="s">
        <v>2513</v>
      </c>
      <c r="F485" s="4" t="s">
        <v>2514</v>
      </c>
      <c r="G485" s="4" t="s">
        <v>2513</v>
      </c>
      <c r="H485" s="4" t="s">
        <v>2514</v>
      </c>
      <c r="I485" s="4" t="s">
        <v>2709</v>
      </c>
      <c r="J485" s="1" t="s">
        <v>2710</v>
      </c>
      <c r="K485" s="1" t="s">
        <v>899</v>
      </c>
    </row>
    <row r="486" spans="1:11" x14ac:dyDescent="0.25">
      <c r="A486" s="1" t="s">
        <v>900</v>
      </c>
      <c r="B486" s="1" t="s">
        <v>901</v>
      </c>
      <c r="C486" s="4" t="s">
        <v>2515</v>
      </c>
      <c r="D486" s="4" t="s">
        <v>2516</v>
      </c>
      <c r="E486" s="4" t="s">
        <v>2517</v>
      </c>
      <c r="F486" s="4" t="s">
        <v>2518</v>
      </c>
      <c r="G486" s="4" t="s">
        <v>2517</v>
      </c>
      <c r="H486" s="4" t="s">
        <v>2518</v>
      </c>
      <c r="I486" s="4" t="s">
        <v>2709</v>
      </c>
      <c r="J486" s="1" t="s">
        <v>2710</v>
      </c>
      <c r="K486" s="1" t="s">
        <v>902</v>
      </c>
    </row>
    <row r="487" spans="1:11" x14ac:dyDescent="0.25">
      <c r="A487" s="1" t="s">
        <v>903</v>
      </c>
      <c r="B487" s="1" t="s">
        <v>904</v>
      </c>
      <c r="C487" s="4" t="s">
        <v>2519</v>
      </c>
      <c r="D487" s="4" t="s">
        <v>2520</v>
      </c>
      <c r="E487" s="4" t="s">
        <v>2521</v>
      </c>
      <c r="F487" s="4" t="s">
        <v>2522</v>
      </c>
      <c r="G487" s="4" t="s">
        <v>2700</v>
      </c>
      <c r="H487" s="4" t="s">
        <v>2522</v>
      </c>
      <c r="I487" s="4" t="s">
        <v>2709</v>
      </c>
      <c r="J487" s="1" t="s">
        <v>2710</v>
      </c>
      <c r="K487" s="1" t="s">
        <v>905</v>
      </c>
    </row>
    <row r="488" spans="1:11" x14ac:dyDescent="0.25">
      <c r="A488" s="1" t="s">
        <v>906</v>
      </c>
      <c r="B488" s="1"/>
      <c r="C488" s="4" t="s">
        <v>2523</v>
      </c>
      <c r="D488" s="4" t="s">
        <v>2524</v>
      </c>
      <c r="E488" s="4" t="s">
        <v>2525</v>
      </c>
      <c r="F488" s="4" t="s">
        <v>2526</v>
      </c>
      <c r="G488" s="4" t="s">
        <v>2525</v>
      </c>
      <c r="H488" s="4" t="s">
        <v>2526</v>
      </c>
      <c r="I488" s="4" t="s">
        <v>2709</v>
      </c>
      <c r="J488" s="1" t="s">
        <v>2710</v>
      </c>
      <c r="K488" s="1" t="s">
        <v>907</v>
      </c>
    </row>
    <row r="489" spans="1:11" x14ac:dyDescent="0.25">
      <c r="A489" s="1" t="s">
        <v>908</v>
      </c>
      <c r="B489" s="1" t="s">
        <v>909</v>
      </c>
      <c r="C489" s="4" t="s">
        <v>2294</v>
      </c>
      <c r="D489" s="4" t="s">
        <v>2527</v>
      </c>
      <c r="E489" s="4" t="s">
        <v>2528</v>
      </c>
      <c r="F489" s="4" t="s">
        <v>2529</v>
      </c>
      <c r="G489" s="4" t="s">
        <v>2700</v>
      </c>
      <c r="H489" s="4" t="s">
        <v>2529</v>
      </c>
      <c r="I489" s="4" t="s">
        <v>2709</v>
      </c>
      <c r="J489" s="1" t="s">
        <v>2710</v>
      </c>
      <c r="K489" s="1" t="s">
        <v>910</v>
      </c>
    </row>
    <row r="490" spans="1:11" x14ac:dyDescent="0.25">
      <c r="A490" s="1" t="s">
        <v>911</v>
      </c>
      <c r="B490" s="1" t="s">
        <v>912</v>
      </c>
      <c r="C490" s="4" t="s">
        <v>2298</v>
      </c>
      <c r="D490" s="4" t="s">
        <v>2530</v>
      </c>
      <c r="E490" s="4" t="s">
        <v>2531</v>
      </c>
      <c r="F490" s="4" t="s">
        <v>2532</v>
      </c>
      <c r="G490" s="4" t="s">
        <v>2700</v>
      </c>
      <c r="H490" s="4" t="s">
        <v>2532</v>
      </c>
      <c r="I490" s="4" t="s">
        <v>2709</v>
      </c>
      <c r="J490" s="1" t="s">
        <v>2710</v>
      </c>
      <c r="K490" s="1" t="s">
        <v>913</v>
      </c>
    </row>
    <row r="491" spans="1:11" x14ac:dyDescent="0.25">
      <c r="A491" s="1" t="s">
        <v>914</v>
      </c>
      <c r="B491" s="1" t="s">
        <v>915</v>
      </c>
      <c r="C491" s="4" t="s">
        <v>2322</v>
      </c>
      <c r="D491" s="4" t="s">
        <v>2533</v>
      </c>
      <c r="E491" s="4" t="s">
        <v>2534</v>
      </c>
      <c r="F491" s="4" t="s">
        <v>2535</v>
      </c>
      <c r="G491" s="4" t="s">
        <v>2700</v>
      </c>
      <c r="H491" s="4" t="s">
        <v>2535</v>
      </c>
      <c r="I491" s="4" t="s">
        <v>2709</v>
      </c>
      <c r="J491" s="1" t="s">
        <v>2710</v>
      </c>
      <c r="K491" s="1" t="s">
        <v>916</v>
      </c>
    </row>
    <row r="492" spans="1:11" x14ac:dyDescent="0.25">
      <c r="A492" s="1" t="s">
        <v>917</v>
      </c>
      <c r="B492" s="1" t="s">
        <v>918</v>
      </c>
      <c r="C492" s="4" t="s">
        <v>2326</v>
      </c>
      <c r="D492" s="4" t="s">
        <v>2536</v>
      </c>
      <c r="E492" s="4" t="s">
        <v>2537</v>
      </c>
      <c r="F492" s="4" t="s">
        <v>2538</v>
      </c>
      <c r="G492" s="4" t="s">
        <v>2537</v>
      </c>
      <c r="H492" s="4" t="s">
        <v>2538</v>
      </c>
      <c r="I492" s="4" t="s">
        <v>2709</v>
      </c>
      <c r="J492" s="1" t="s">
        <v>2710</v>
      </c>
      <c r="K492" s="1" t="s">
        <v>919</v>
      </c>
    </row>
    <row r="493" spans="1:11" x14ac:dyDescent="0.25">
      <c r="A493" s="1" t="s">
        <v>920</v>
      </c>
      <c r="B493" s="1" t="s">
        <v>921</v>
      </c>
      <c r="C493" s="4" t="s">
        <v>2539</v>
      </c>
      <c r="D493" s="4" t="s">
        <v>2540</v>
      </c>
      <c r="E493" s="4" t="s">
        <v>2541</v>
      </c>
      <c r="F493" s="4" t="s">
        <v>2542</v>
      </c>
      <c r="G493" s="4" t="s">
        <v>2541</v>
      </c>
      <c r="H493" s="4" t="s">
        <v>2542</v>
      </c>
      <c r="I493" s="4" t="s">
        <v>2709</v>
      </c>
      <c r="J493" s="1" t="s">
        <v>2710</v>
      </c>
      <c r="K493" s="1" t="s">
        <v>922</v>
      </c>
    </row>
    <row r="494" spans="1:11" x14ac:dyDescent="0.25">
      <c r="A494" s="1" t="s">
        <v>923</v>
      </c>
      <c r="B494" s="1"/>
      <c r="C494" s="4" t="s">
        <v>2543</v>
      </c>
      <c r="D494" s="4" t="s">
        <v>2544</v>
      </c>
      <c r="E494" s="4" t="s">
        <v>2545</v>
      </c>
      <c r="F494" s="4" t="s">
        <v>2546</v>
      </c>
      <c r="G494" s="4" t="s">
        <v>2700</v>
      </c>
      <c r="H494" s="4" t="s">
        <v>2546</v>
      </c>
      <c r="I494" s="4" t="s">
        <v>2709</v>
      </c>
      <c r="J494" s="1" t="s">
        <v>2710</v>
      </c>
      <c r="K494" s="1" t="s">
        <v>924</v>
      </c>
    </row>
    <row r="495" spans="1:11" x14ac:dyDescent="0.25">
      <c r="A495" s="1" t="s">
        <v>925</v>
      </c>
      <c r="B495" s="1" t="s">
        <v>926</v>
      </c>
      <c r="C495" s="4" t="s">
        <v>2547</v>
      </c>
      <c r="D495" s="4" t="s">
        <v>2548</v>
      </c>
      <c r="E495" s="4" t="s">
        <v>2549</v>
      </c>
      <c r="F495" s="4" t="s">
        <v>2550</v>
      </c>
      <c r="G495" s="4" t="s">
        <v>2549</v>
      </c>
      <c r="H495" s="4" t="s">
        <v>2550</v>
      </c>
      <c r="I495" s="4" t="s">
        <v>2727</v>
      </c>
      <c r="J495" s="1" t="s">
        <v>2728</v>
      </c>
      <c r="K495" s="1" t="s">
        <v>927</v>
      </c>
    </row>
    <row r="496" spans="1:11" x14ac:dyDescent="0.25">
      <c r="A496" s="1" t="s">
        <v>928</v>
      </c>
      <c r="B496" s="1"/>
      <c r="C496" s="4" t="s">
        <v>2330</v>
      </c>
      <c r="D496" s="4" t="s">
        <v>2551</v>
      </c>
      <c r="E496" s="4"/>
      <c r="F496" s="4" t="s">
        <v>2552</v>
      </c>
      <c r="G496" s="4" t="s">
        <v>2700</v>
      </c>
      <c r="H496" s="4" t="s">
        <v>2552</v>
      </c>
      <c r="I496" s="4" t="s">
        <v>2746</v>
      </c>
      <c r="J496" s="1" t="s">
        <v>2747</v>
      </c>
      <c r="K496" s="1" t="s">
        <v>929</v>
      </c>
    </row>
    <row r="497" spans="1:11" x14ac:dyDescent="0.25">
      <c r="A497" s="1" t="s">
        <v>930</v>
      </c>
      <c r="B497" s="1"/>
      <c r="C497" s="4" t="s">
        <v>2553</v>
      </c>
      <c r="D497" s="4" t="s">
        <v>2554</v>
      </c>
      <c r="E497" s="4" t="s">
        <v>2555</v>
      </c>
      <c r="F497" s="4" t="s">
        <v>2556</v>
      </c>
      <c r="G497" s="4" t="s">
        <v>2555</v>
      </c>
      <c r="H497" s="4" t="s">
        <v>2556</v>
      </c>
      <c r="I497" s="4" t="s">
        <v>2709</v>
      </c>
      <c r="J497" s="1" t="s">
        <v>2710</v>
      </c>
      <c r="K497" s="1" t="s">
        <v>931</v>
      </c>
    </row>
    <row r="498" spans="1:11" x14ac:dyDescent="0.25">
      <c r="A498" s="1" t="s">
        <v>932</v>
      </c>
      <c r="B498" s="1"/>
      <c r="C498" s="4" t="s">
        <v>2560</v>
      </c>
      <c r="D498" s="4" t="s">
        <v>2561</v>
      </c>
      <c r="E498" s="4" t="s">
        <v>2562</v>
      </c>
      <c r="F498" s="4" t="s">
        <v>2563</v>
      </c>
      <c r="G498" s="4" t="s">
        <v>2562</v>
      </c>
      <c r="H498" s="4" t="s">
        <v>2563</v>
      </c>
      <c r="I498" s="4" t="s">
        <v>2717</v>
      </c>
      <c r="J498" s="1" t="s">
        <v>2718</v>
      </c>
      <c r="K498" s="1" t="s">
        <v>933</v>
      </c>
    </row>
    <row r="499" spans="1:11" x14ac:dyDescent="0.25">
      <c r="A499" s="1" t="s">
        <v>934</v>
      </c>
      <c r="B499" s="1" t="s">
        <v>935</v>
      </c>
      <c r="C499" s="4" t="s">
        <v>2564</v>
      </c>
      <c r="D499" s="4" t="s">
        <v>2565</v>
      </c>
      <c r="E499" s="4" t="s">
        <v>2566</v>
      </c>
      <c r="F499" s="4" t="s">
        <v>2567</v>
      </c>
      <c r="G499" s="4" t="s">
        <v>2566</v>
      </c>
      <c r="H499" s="4" t="s">
        <v>2567</v>
      </c>
      <c r="I499" s="4" t="s">
        <v>2709</v>
      </c>
      <c r="J499" s="1" t="s">
        <v>2710</v>
      </c>
      <c r="K499" s="1" t="s">
        <v>936</v>
      </c>
    </row>
    <row r="500" spans="1:11" x14ac:dyDescent="0.25">
      <c r="A500" s="1" t="s">
        <v>937</v>
      </c>
      <c r="B500" s="1"/>
      <c r="C500" s="4" t="s">
        <v>2568</v>
      </c>
      <c r="D500" s="4" t="s">
        <v>2569</v>
      </c>
      <c r="E500" s="4"/>
      <c r="F500" s="4"/>
      <c r="G500" s="4" t="s">
        <v>2700</v>
      </c>
      <c r="H500" s="4" t="s">
        <v>2700</v>
      </c>
      <c r="I500" s="4"/>
      <c r="J500" s="1"/>
      <c r="K500" s="1" t="s">
        <v>4</v>
      </c>
    </row>
    <row r="501" spans="1:11" x14ac:dyDescent="0.25">
      <c r="A501" s="1" t="s">
        <v>938</v>
      </c>
      <c r="B501" s="1"/>
      <c r="C501" s="4" t="s">
        <v>2570</v>
      </c>
      <c r="D501" s="4" t="s">
        <v>2571</v>
      </c>
      <c r="E501" s="4" t="s">
        <v>2572</v>
      </c>
      <c r="F501" s="4" t="s">
        <v>2573</v>
      </c>
      <c r="G501" s="4" t="s">
        <v>2700</v>
      </c>
      <c r="H501" s="4" t="s">
        <v>2573</v>
      </c>
      <c r="I501" s="4"/>
      <c r="J501" s="1"/>
      <c r="K501" s="1" t="s">
        <v>8</v>
      </c>
    </row>
    <row r="502" spans="1:11" x14ac:dyDescent="0.25">
      <c r="A502" s="1" t="s">
        <v>939</v>
      </c>
      <c r="B502" s="1"/>
      <c r="C502" s="4" t="s">
        <v>2359</v>
      </c>
      <c r="D502" s="4" t="s">
        <v>2574</v>
      </c>
      <c r="E502" s="4" t="s">
        <v>2575</v>
      </c>
      <c r="F502" s="4"/>
      <c r="G502" s="4" t="s">
        <v>2575</v>
      </c>
      <c r="H502" s="4" t="s">
        <v>2768</v>
      </c>
      <c r="I502" s="4"/>
      <c r="J502" s="1"/>
      <c r="K502" s="1" t="s">
        <v>8</v>
      </c>
    </row>
    <row r="503" spans="1:11" x14ac:dyDescent="0.25">
      <c r="A503" s="1" t="s">
        <v>940</v>
      </c>
      <c r="B503" s="1"/>
      <c r="C503" s="4" t="s">
        <v>2285</v>
      </c>
      <c r="D503" s="4" t="s">
        <v>2286</v>
      </c>
      <c r="E503" s="4" t="s">
        <v>2287</v>
      </c>
      <c r="F503" s="4"/>
      <c r="G503" s="4" t="s">
        <v>2769</v>
      </c>
      <c r="H503" s="4" t="s">
        <v>2770</v>
      </c>
      <c r="I503" s="4" t="s">
        <v>2727</v>
      </c>
      <c r="J503" s="1" t="s">
        <v>2728</v>
      </c>
      <c r="K503" s="1" t="s">
        <v>941</v>
      </c>
    </row>
    <row r="504" spans="1:11" x14ac:dyDescent="0.25">
      <c r="A504" s="1" t="s">
        <v>942</v>
      </c>
      <c r="B504" s="1"/>
      <c r="C504" s="4" t="s">
        <v>2576</v>
      </c>
      <c r="D504" s="4"/>
      <c r="E504" s="4"/>
      <c r="F504" s="4"/>
      <c r="G504" s="4" t="s">
        <v>2700</v>
      </c>
      <c r="H504" s="4" t="s">
        <v>2700</v>
      </c>
      <c r="I504" s="4"/>
      <c r="J504" s="1"/>
      <c r="K504" s="1" t="s">
        <v>4</v>
      </c>
    </row>
    <row r="505" spans="1:11" x14ac:dyDescent="0.25">
      <c r="A505" s="1" t="s">
        <v>943</v>
      </c>
      <c r="B505" s="1"/>
      <c r="C505" s="4" t="s">
        <v>1757</v>
      </c>
      <c r="D505" s="4" t="s">
        <v>1758</v>
      </c>
      <c r="E505" s="4" t="s">
        <v>1759</v>
      </c>
      <c r="F505" s="4"/>
      <c r="G505" s="4" t="s">
        <v>2700</v>
      </c>
      <c r="H505" s="4" t="s">
        <v>2700</v>
      </c>
      <c r="I505" s="4" t="s">
        <v>2715</v>
      </c>
      <c r="J505" s="1" t="s">
        <v>2716</v>
      </c>
      <c r="K505" s="1" t="s">
        <v>8</v>
      </c>
    </row>
    <row r="506" spans="1:11" ht="15.75" x14ac:dyDescent="0.25">
      <c r="A506" s="1" t="s">
        <v>944</v>
      </c>
      <c r="B506" s="1"/>
      <c r="C506" s="4"/>
      <c r="D506" s="5"/>
      <c r="E506" s="4" t="s">
        <v>2687</v>
      </c>
      <c r="F506" s="4"/>
      <c r="G506" s="4" t="s">
        <v>2687</v>
      </c>
      <c r="H506" s="4" t="s">
        <v>2700</v>
      </c>
      <c r="I506" s="4"/>
      <c r="J506" s="1"/>
      <c r="K506" s="1" t="s">
        <v>164</v>
      </c>
    </row>
    <row r="507" spans="1:11" x14ac:dyDescent="0.25">
      <c r="A507" s="1" t="s">
        <v>945</v>
      </c>
      <c r="B507" s="1"/>
      <c r="C507" s="4"/>
      <c r="D507" s="4"/>
      <c r="E507" s="4" t="s">
        <v>2688</v>
      </c>
      <c r="F507" s="4"/>
      <c r="G507" s="4" t="s">
        <v>2700</v>
      </c>
      <c r="H507" s="4" t="s">
        <v>2700</v>
      </c>
      <c r="I507" s="4"/>
      <c r="J507" s="1"/>
      <c r="K507" s="1" t="s">
        <v>8</v>
      </c>
    </row>
    <row r="508" spans="1:11" x14ac:dyDescent="0.25">
      <c r="A508" s="1" t="s">
        <v>946</v>
      </c>
      <c r="B508" s="1"/>
      <c r="C508" s="4" t="s">
        <v>2577</v>
      </c>
      <c r="D508" s="4" t="s">
        <v>2578</v>
      </c>
      <c r="E508" s="4" t="s">
        <v>2579</v>
      </c>
      <c r="F508" s="4" t="s">
        <v>2580</v>
      </c>
      <c r="G508" s="4" t="s">
        <v>2579</v>
      </c>
      <c r="H508" s="4" t="s">
        <v>2580</v>
      </c>
      <c r="I508" s="4" t="s">
        <v>2712</v>
      </c>
      <c r="J508" s="1" t="s">
        <v>2713</v>
      </c>
      <c r="K508" s="1" t="s">
        <v>8</v>
      </c>
    </row>
    <row r="509" spans="1:11" x14ac:dyDescent="0.25">
      <c r="A509" s="1" t="s">
        <v>947</v>
      </c>
      <c r="B509" s="1"/>
      <c r="C509" s="4" t="s">
        <v>2581</v>
      </c>
      <c r="D509" s="4" t="s">
        <v>2582</v>
      </c>
      <c r="E509" s="4" t="s">
        <v>2583</v>
      </c>
      <c r="F509" s="4" t="s">
        <v>2584</v>
      </c>
      <c r="G509" s="4" t="s">
        <v>2700</v>
      </c>
      <c r="H509" s="4" t="s">
        <v>2584</v>
      </c>
      <c r="I509" s="4" t="s">
        <v>2712</v>
      </c>
      <c r="J509" s="1" t="s">
        <v>2713</v>
      </c>
      <c r="K509" s="1" t="s">
        <v>948</v>
      </c>
    </row>
    <row r="510" spans="1:11" x14ac:dyDescent="0.25">
      <c r="A510" s="1" t="s">
        <v>949</v>
      </c>
      <c r="B510" s="1"/>
      <c r="C510" s="4" t="s">
        <v>2585</v>
      </c>
      <c r="D510" s="4" t="s">
        <v>2586</v>
      </c>
      <c r="E510" s="4" t="s">
        <v>2587</v>
      </c>
      <c r="F510" s="4" t="s">
        <v>2588</v>
      </c>
      <c r="G510" s="4" t="s">
        <v>2587</v>
      </c>
      <c r="H510" s="4" t="s">
        <v>2588</v>
      </c>
      <c r="I510" s="4" t="s">
        <v>2703</v>
      </c>
      <c r="J510" s="1" t="s">
        <v>2704</v>
      </c>
      <c r="K510" s="1" t="s">
        <v>950</v>
      </c>
    </row>
    <row r="511" spans="1:11" x14ac:dyDescent="0.25">
      <c r="A511" s="1" t="s">
        <v>951</v>
      </c>
      <c r="B511" s="1"/>
      <c r="C511" s="4" t="s">
        <v>2589</v>
      </c>
      <c r="D511" s="4" t="s">
        <v>2590</v>
      </c>
      <c r="E511" s="4" t="s">
        <v>2591</v>
      </c>
      <c r="F511" s="4" t="s">
        <v>2592</v>
      </c>
      <c r="G511" s="4" t="s">
        <v>2700</v>
      </c>
      <c r="H511" s="4" t="s">
        <v>2700</v>
      </c>
      <c r="I511" s="4" t="s">
        <v>2712</v>
      </c>
      <c r="J511" s="1" t="s">
        <v>2713</v>
      </c>
      <c r="K511" s="1" t="s">
        <v>952</v>
      </c>
    </row>
    <row r="512" spans="1:11" x14ac:dyDescent="0.25">
      <c r="A512" s="1" t="s">
        <v>953</v>
      </c>
      <c r="B512" s="1"/>
      <c r="C512" s="4" t="s">
        <v>2593</v>
      </c>
      <c r="D512" s="4" t="s">
        <v>2594</v>
      </c>
      <c r="E512" s="4" t="s">
        <v>2595</v>
      </c>
      <c r="F512" s="4" t="s">
        <v>2596</v>
      </c>
      <c r="G512" s="4" t="s">
        <v>2700</v>
      </c>
      <c r="H512" s="4" t="s">
        <v>2700</v>
      </c>
      <c r="I512" s="4" t="s">
        <v>2736</v>
      </c>
      <c r="J512" s="1" t="s">
        <v>2737</v>
      </c>
      <c r="K512" s="1" t="s">
        <v>954</v>
      </c>
    </row>
    <row r="513" spans="1:11" x14ac:dyDescent="0.25">
      <c r="A513" s="1" t="s">
        <v>955</v>
      </c>
      <c r="B513" s="1"/>
      <c r="C513" s="4"/>
      <c r="D513" s="4" t="s">
        <v>2685</v>
      </c>
      <c r="E513" s="4"/>
      <c r="F513" s="4"/>
      <c r="G513" s="4" t="s">
        <v>2700</v>
      </c>
      <c r="H513" s="4" t="s">
        <v>2700</v>
      </c>
      <c r="I513" s="4"/>
      <c r="J513" s="1"/>
      <c r="K513" s="1" t="s">
        <v>614</v>
      </c>
    </row>
    <row r="514" spans="1:11" x14ac:dyDescent="0.25">
      <c r="A514" s="1" t="s">
        <v>956</v>
      </c>
      <c r="B514" s="1"/>
      <c r="C514" s="4" t="s">
        <v>2422</v>
      </c>
      <c r="D514" s="4" t="s">
        <v>2597</v>
      </c>
      <c r="E514" s="4"/>
      <c r="F514" s="4"/>
      <c r="G514" s="4" t="s">
        <v>2700</v>
      </c>
      <c r="H514" s="4" t="s">
        <v>2700</v>
      </c>
      <c r="I514" s="4"/>
      <c r="J514" s="1"/>
      <c r="K514" s="1" t="s">
        <v>8</v>
      </c>
    </row>
    <row r="515" spans="1:11" x14ac:dyDescent="0.25">
      <c r="A515" s="1" t="s">
        <v>957</v>
      </c>
      <c r="B515" s="1"/>
      <c r="C515" s="4" t="s">
        <v>2433</v>
      </c>
      <c r="D515" s="4" t="s">
        <v>2598</v>
      </c>
      <c r="E515" s="4" t="s">
        <v>2599</v>
      </c>
      <c r="F515" s="4" t="s">
        <v>2600</v>
      </c>
      <c r="G515" s="4" t="s">
        <v>2599</v>
      </c>
      <c r="H515" s="4" t="s">
        <v>2600</v>
      </c>
      <c r="I515" s="4" t="s">
        <v>2727</v>
      </c>
      <c r="J515" s="1" t="s">
        <v>2728</v>
      </c>
      <c r="K515" s="1" t="s">
        <v>958</v>
      </c>
    </row>
    <row r="516" spans="1:11" x14ac:dyDescent="0.25">
      <c r="A516" s="1" t="s">
        <v>959</v>
      </c>
      <c r="B516" s="1"/>
      <c r="C516" s="4" t="s">
        <v>2437</v>
      </c>
      <c r="D516" s="4" t="s">
        <v>2601</v>
      </c>
      <c r="E516" s="4" t="s">
        <v>2602</v>
      </c>
      <c r="F516" s="4"/>
      <c r="G516" s="4" t="s">
        <v>2700</v>
      </c>
      <c r="H516" s="4" t="s">
        <v>2700</v>
      </c>
      <c r="I516" s="4"/>
      <c r="J516" s="1"/>
      <c r="K516" s="1" t="s">
        <v>164</v>
      </c>
    </row>
    <row r="517" spans="1:11" x14ac:dyDescent="0.25">
      <c r="A517" s="1" t="s">
        <v>960</v>
      </c>
      <c r="B517" s="1"/>
      <c r="C517" s="4" t="s">
        <v>2441</v>
      </c>
      <c r="D517" s="4" t="s">
        <v>2603</v>
      </c>
      <c r="E517" s="4" t="s">
        <v>2604</v>
      </c>
      <c r="F517" s="4" t="s">
        <v>2605</v>
      </c>
      <c r="G517" s="4" t="s">
        <v>2700</v>
      </c>
      <c r="H517" s="4" t="s">
        <v>2605</v>
      </c>
      <c r="I517" s="4" t="s">
        <v>2719</v>
      </c>
      <c r="J517" s="1" t="s">
        <v>2720</v>
      </c>
      <c r="K517" s="1" t="s">
        <v>961</v>
      </c>
    </row>
    <row r="518" spans="1:11" x14ac:dyDescent="0.25">
      <c r="A518" s="1" t="s">
        <v>962</v>
      </c>
      <c r="B518" s="1" t="s">
        <v>963</v>
      </c>
      <c r="C518" s="4" t="s">
        <v>2445</v>
      </c>
      <c r="D518" s="4" t="s">
        <v>2606</v>
      </c>
      <c r="E518" s="4" t="s">
        <v>2607</v>
      </c>
      <c r="F518" s="4" t="s">
        <v>2608</v>
      </c>
      <c r="G518" s="4" t="s">
        <v>2700</v>
      </c>
      <c r="H518" s="4" t="s">
        <v>2608</v>
      </c>
      <c r="I518" s="4" t="s">
        <v>2733</v>
      </c>
      <c r="J518" s="1" t="s">
        <v>2734</v>
      </c>
      <c r="K518" s="1" t="s">
        <v>964</v>
      </c>
    </row>
    <row r="519" spans="1:11" x14ac:dyDescent="0.25">
      <c r="A519" s="1" t="s">
        <v>965</v>
      </c>
      <c r="B519" s="1"/>
      <c r="C519" s="4" t="s">
        <v>2449</v>
      </c>
      <c r="D519" s="4" t="s">
        <v>2609</v>
      </c>
      <c r="E519" s="4" t="s">
        <v>2610</v>
      </c>
      <c r="F519" s="4" t="s">
        <v>2611</v>
      </c>
      <c r="G519" s="4" t="s">
        <v>2610</v>
      </c>
      <c r="H519" s="4" t="s">
        <v>2611</v>
      </c>
      <c r="I519" s="4" t="s">
        <v>2721</v>
      </c>
      <c r="J519" s="1" t="s">
        <v>2722</v>
      </c>
      <c r="K519" s="1" t="s">
        <v>966</v>
      </c>
    </row>
    <row r="520" spans="1:11" x14ac:dyDescent="0.25">
      <c r="A520" s="1" t="s">
        <v>967</v>
      </c>
      <c r="B520" s="1"/>
      <c r="C520" s="4" t="s">
        <v>2554</v>
      </c>
      <c r="D520" s="4"/>
      <c r="E520" s="4"/>
      <c r="F520" s="4"/>
      <c r="G520" s="4" t="s">
        <v>2700</v>
      </c>
      <c r="H520" s="4" t="s">
        <v>2700</v>
      </c>
      <c r="I520" s="4"/>
      <c r="J520" s="1"/>
      <c r="K520" s="1" t="s">
        <v>4</v>
      </c>
    </row>
    <row r="521" spans="1:11" x14ac:dyDescent="0.25">
      <c r="A521" s="1" t="s">
        <v>968</v>
      </c>
      <c r="B521" s="1"/>
      <c r="C521" s="4" t="s">
        <v>2612</v>
      </c>
      <c r="D521" s="4" t="s">
        <v>2613</v>
      </c>
      <c r="E521" s="4" t="s">
        <v>2614</v>
      </c>
      <c r="F521" s="4" t="s">
        <v>2615</v>
      </c>
      <c r="G521" s="4" t="s">
        <v>2614</v>
      </c>
      <c r="H521" s="4" t="s">
        <v>2615</v>
      </c>
      <c r="I521" s="4" t="s">
        <v>2709</v>
      </c>
      <c r="J521" s="1" t="s">
        <v>2710</v>
      </c>
      <c r="K521" s="1" t="s">
        <v>969</v>
      </c>
    </row>
    <row r="522" spans="1:11" x14ac:dyDescent="0.25">
      <c r="A522" s="1" t="s">
        <v>970</v>
      </c>
      <c r="B522" s="1"/>
      <c r="C522" s="4" t="s">
        <v>2616</v>
      </c>
      <c r="D522" s="4" t="s">
        <v>2617</v>
      </c>
      <c r="E522" s="4"/>
      <c r="F522" s="4"/>
      <c r="G522" s="4" t="s">
        <v>2700</v>
      </c>
      <c r="H522" s="4" t="s">
        <v>2700</v>
      </c>
      <c r="I522" s="4"/>
      <c r="J522" s="1"/>
      <c r="K522" s="1" t="s">
        <v>8</v>
      </c>
    </row>
    <row r="523" spans="1:11" x14ac:dyDescent="0.25">
      <c r="A523" s="1" t="s">
        <v>971</v>
      </c>
      <c r="B523" s="1"/>
      <c r="C523" s="4" t="s">
        <v>2618</v>
      </c>
      <c r="D523" s="4" t="s">
        <v>2619</v>
      </c>
      <c r="E523" s="4"/>
      <c r="F523" s="4"/>
      <c r="G523" s="4" t="s">
        <v>2700</v>
      </c>
      <c r="H523" s="4" t="s">
        <v>2700</v>
      </c>
      <c r="I523" s="4"/>
      <c r="J523" s="1"/>
      <c r="K523" s="1" t="s">
        <v>4</v>
      </c>
    </row>
    <row r="524" spans="1:11" x14ac:dyDescent="0.25">
      <c r="A524" s="1" t="s">
        <v>972</v>
      </c>
      <c r="B524" s="1"/>
      <c r="C524" s="4" t="s">
        <v>2620</v>
      </c>
      <c r="D524" s="4"/>
      <c r="E524" s="4"/>
      <c r="F524" s="4"/>
      <c r="G524" s="4" t="s">
        <v>2700</v>
      </c>
      <c r="H524" s="4" t="s">
        <v>2700</v>
      </c>
      <c r="I524" s="4"/>
      <c r="J524" s="1"/>
      <c r="K524" s="1" t="s">
        <v>4</v>
      </c>
    </row>
    <row r="525" spans="1:11" x14ac:dyDescent="0.25">
      <c r="A525" s="1" t="s">
        <v>973</v>
      </c>
      <c r="B525" s="1"/>
      <c r="C525" s="4" t="s">
        <v>2621</v>
      </c>
      <c r="D525" s="4" t="s">
        <v>2622</v>
      </c>
      <c r="E525" s="4"/>
      <c r="F525" s="4"/>
      <c r="G525" s="4" t="s">
        <v>2700</v>
      </c>
      <c r="H525" s="4" t="s">
        <v>2700</v>
      </c>
      <c r="I525" s="4"/>
      <c r="J525" s="1"/>
      <c r="K525" s="1" t="s">
        <v>4</v>
      </c>
    </row>
    <row r="526" spans="1:11" x14ac:dyDescent="0.25">
      <c r="A526" s="1" t="s">
        <v>974</v>
      </c>
      <c r="B526" s="1" t="s">
        <v>975</v>
      </c>
      <c r="C526" s="4" t="s">
        <v>2623</v>
      </c>
      <c r="D526" s="4" t="s">
        <v>2624</v>
      </c>
      <c r="E526" s="4" t="s">
        <v>2625</v>
      </c>
      <c r="F526" s="4" t="s">
        <v>2626</v>
      </c>
      <c r="G526" s="4" t="s">
        <v>2700</v>
      </c>
      <c r="H526" s="4" t="s">
        <v>2626</v>
      </c>
      <c r="I526" s="4" t="s">
        <v>2709</v>
      </c>
      <c r="J526" s="1" t="s">
        <v>2710</v>
      </c>
      <c r="K526" s="1" t="s">
        <v>976</v>
      </c>
    </row>
    <row r="527" spans="1:11" x14ac:dyDescent="0.25">
      <c r="A527" s="1" t="s">
        <v>977</v>
      </c>
      <c r="B527" s="1" t="s">
        <v>978</v>
      </c>
      <c r="C527" s="4" t="s">
        <v>2627</v>
      </c>
      <c r="D527" s="4" t="s">
        <v>2628</v>
      </c>
      <c r="E527" s="4" t="s">
        <v>2629</v>
      </c>
      <c r="F527" s="4"/>
      <c r="G527" s="4" t="s">
        <v>2700</v>
      </c>
      <c r="H527" s="4" t="s">
        <v>2700</v>
      </c>
      <c r="I527" s="4" t="s">
        <v>2703</v>
      </c>
      <c r="J527" s="1" t="s">
        <v>2704</v>
      </c>
      <c r="K527" s="1" t="s">
        <v>979</v>
      </c>
    </row>
    <row r="528" spans="1:11" x14ac:dyDescent="0.25">
      <c r="A528" s="1" t="s">
        <v>980</v>
      </c>
      <c r="B528" s="1"/>
      <c r="C528" s="4" t="s">
        <v>2630</v>
      </c>
      <c r="D528" s="4" t="s">
        <v>2631</v>
      </c>
      <c r="E528" s="4"/>
      <c r="F528" s="4"/>
      <c r="G528" s="4" t="s">
        <v>2700</v>
      </c>
      <c r="H528" s="4" t="s">
        <v>2700</v>
      </c>
      <c r="I528" s="4"/>
      <c r="J528" s="1"/>
      <c r="K528" s="1" t="s">
        <v>4</v>
      </c>
    </row>
    <row r="529" spans="1:11" x14ac:dyDescent="0.25">
      <c r="A529" s="1" t="s">
        <v>981</v>
      </c>
      <c r="B529" s="1"/>
      <c r="C529" s="4"/>
      <c r="D529" s="4" t="s">
        <v>2686</v>
      </c>
      <c r="E529" s="4"/>
      <c r="F529" s="4"/>
      <c r="G529" s="4" t="s">
        <v>2700</v>
      </c>
      <c r="H529" s="4" t="s">
        <v>2700</v>
      </c>
      <c r="I529" s="4"/>
      <c r="J529" s="1"/>
      <c r="K529" s="1" t="s">
        <v>8</v>
      </c>
    </row>
    <row r="530" spans="1:11" x14ac:dyDescent="0.25">
      <c r="A530" s="1" t="s">
        <v>982</v>
      </c>
      <c r="B530" s="1"/>
      <c r="C530" s="4" t="s">
        <v>2632</v>
      </c>
      <c r="D530" s="4" t="s">
        <v>2633</v>
      </c>
      <c r="E530" s="4" t="s">
        <v>2634</v>
      </c>
      <c r="F530" s="4" t="s">
        <v>2635</v>
      </c>
      <c r="G530" s="4" t="s">
        <v>2700</v>
      </c>
      <c r="H530" s="4" t="s">
        <v>2635</v>
      </c>
      <c r="I530" s="4" t="s">
        <v>2709</v>
      </c>
      <c r="J530" s="1" t="s">
        <v>2710</v>
      </c>
      <c r="K530" s="1" t="s">
        <v>983</v>
      </c>
    </row>
    <row r="531" spans="1:11" x14ac:dyDescent="0.25">
      <c r="A531" s="1" t="s">
        <v>984</v>
      </c>
      <c r="B531" s="1"/>
      <c r="C531" s="4" t="s">
        <v>1718</v>
      </c>
      <c r="D531" s="4" t="s">
        <v>1719</v>
      </c>
      <c r="E531" s="4" t="s">
        <v>1720</v>
      </c>
      <c r="F531" s="4" t="s">
        <v>1588</v>
      </c>
      <c r="G531" s="4" t="s">
        <v>2700</v>
      </c>
      <c r="H531" s="4" t="s">
        <v>2700</v>
      </c>
      <c r="I531" s="4"/>
      <c r="J531" s="1"/>
      <c r="K531" s="1" t="s">
        <v>8</v>
      </c>
    </row>
    <row r="532" spans="1:11" x14ac:dyDescent="0.25">
      <c r="A532" s="1" t="s">
        <v>985</v>
      </c>
      <c r="B532" s="1"/>
      <c r="C532" s="4"/>
      <c r="D532" s="4"/>
      <c r="E532" s="4"/>
      <c r="F532" s="4"/>
      <c r="G532" s="4" t="s">
        <v>2700</v>
      </c>
      <c r="H532" s="4" t="s">
        <v>2700</v>
      </c>
      <c r="I532" s="4"/>
      <c r="J532" s="1"/>
      <c r="K532" s="1" t="s">
        <v>4</v>
      </c>
    </row>
    <row r="533" spans="1:11" x14ac:dyDescent="0.25">
      <c r="A533" s="1" t="s">
        <v>986</v>
      </c>
      <c r="B533" s="1"/>
      <c r="C533" s="4"/>
      <c r="D533" s="4"/>
      <c r="E533" s="4"/>
      <c r="F533" s="4"/>
      <c r="G533" s="4" t="s">
        <v>2700</v>
      </c>
      <c r="H533" s="4" t="s">
        <v>2700</v>
      </c>
      <c r="I533" s="4"/>
      <c r="J533" s="1"/>
      <c r="K533" s="1" t="s">
        <v>4</v>
      </c>
    </row>
    <row r="534" spans="1:11" x14ac:dyDescent="0.25">
      <c r="A534" s="1" t="s">
        <v>987</v>
      </c>
      <c r="B534" s="1"/>
      <c r="C534" s="4" t="s">
        <v>1714</v>
      </c>
      <c r="D534" s="4" t="s">
        <v>1715</v>
      </c>
      <c r="E534" s="4" t="s">
        <v>1716</v>
      </c>
      <c r="F534" s="4"/>
      <c r="G534" s="4" t="s">
        <v>1716</v>
      </c>
      <c r="H534" s="4" t="s">
        <v>2700</v>
      </c>
      <c r="I534" s="4" t="s">
        <v>2725</v>
      </c>
      <c r="J534" s="1" t="s">
        <v>2726</v>
      </c>
      <c r="K534" s="1" t="s">
        <v>8</v>
      </c>
    </row>
    <row r="535" spans="1:11" x14ac:dyDescent="0.25">
      <c r="A535" s="1" t="s">
        <v>988</v>
      </c>
      <c r="B535" s="1"/>
      <c r="C535" s="4" t="s">
        <v>1508</v>
      </c>
      <c r="D535" s="4" t="s">
        <v>1509</v>
      </c>
      <c r="E535" s="4"/>
      <c r="F535" s="4"/>
      <c r="G535" s="4" t="s">
        <v>2700</v>
      </c>
      <c r="H535" s="4" t="s">
        <v>2700</v>
      </c>
      <c r="I535" s="4"/>
      <c r="J535" s="1"/>
      <c r="K535" s="1" t="s">
        <v>4</v>
      </c>
    </row>
    <row r="536" spans="1:11" x14ac:dyDescent="0.25">
      <c r="A536" s="1" t="s">
        <v>989</v>
      </c>
      <c r="B536" s="1" t="s">
        <v>990</v>
      </c>
      <c r="C536" s="4" t="s">
        <v>1710</v>
      </c>
      <c r="D536" s="4" t="s">
        <v>1711</v>
      </c>
      <c r="E536" s="4" t="s">
        <v>1712</v>
      </c>
      <c r="F536" s="4" t="s">
        <v>1713</v>
      </c>
      <c r="G536" s="4" t="s">
        <v>2700</v>
      </c>
      <c r="H536" s="4" t="s">
        <v>2700</v>
      </c>
      <c r="I536" s="4"/>
      <c r="J536" s="1"/>
      <c r="K536" s="1" t="s">
        <v>358</v>
      </c>
    </row>
    <row r="537" spans="1:11" x14ac:dyDescent="0.25">
      <c r="A537" s="1" t="s">
        <v>991</v>
      </c>
      <c r="B537" s="1" t="s">
        <v>992</v>
      </c>
      <c r="C537" s="4" t="s">
        <v>1706</v>
      </c>
      <c r="D537" s="4" t="s">
        <v>1707</v>
      </c>
      <c r="E537" s="4" t="s">
        <v>1708</v>
      </c>
      <c r="F537" s="4" t="s">
        <v>1709</v>
      </c>
      <c r="G537" s="4" t="s">
        <v>2700</v>
      </c>
      <c r="H537" s="4" t="s">
        <v>2700</v>
      </c>
      <c r="I537" s="4"/>
      <c r="J537" s="1"/>
      <c r="K537" s="1" t="s">
        <v>83</v>
      </c>
    </row>
    <row r="538" spans="1:11" x14ac:dyDescent="0.25">
      <c r="A538" s="1" t="s">
        <v>993</v>
      </c>
      <c r="B538" s="1" t="s">
        <v>357</v>
      </c>
      <c r="C538" s="4" t="s">
        <v>1701</v>
      </c>
      <c r="D538" s="4"/>
      <c r="E538" s="4" t="s">
        <v>1568</v>
      </c>
      <c r="F538" s="4"/>
      <c r="G538" s="4" t="s">
        <v>2700</v>
      </c>
      <c r="H538" s="4" t="s">
        <v>2700</v>
      </c>
      <c r="I538" s="4"/>
      <c r="J538" s="1"/>
      <c r="K538" s="1" t="s">
        <v>83</v>
      </c>
    </row>
    <row r="539" spans="1:11" x14ac:dyDescent="0.25">
      <c r="A539" s="1" t="s">
        <v>994</v>
      </c>
      <c r="B539" s="1" t="s">
        <v>75</v>
      </c>
      <c r="C539" s="4" t="s">
        <v>1695</v>
      </c>
      <c r="D539" s="4" t="s">
        <v>1699</v>
      </c>
      <c r="E539" s="4" t="s">
        <v>1700</v>
      </c>
      <c r="F539" s="4" t="s">
        <v>1698</v>
      </c>
      <c r="G539" s="4" t="s">
        <v>2700</v>
      </c>
      <c r="H539" s="4" t="s">
        <v>2700</v>
      </c>
      <c r="I539" s="4"/>
      <c r="J539" s="1"/>
      <c r="K539" s="1" t="s">
        <v>995</v>
      </c>
    </row>
    <row r="540" spans="1:11" x14ac:dyDescent="0.25">
      <c r="A540" s="1" t="s">
        <v>996</v>
      </c>
      <c r="B540" s="1" t="s">
        <v>997</v>
      </c>
      <c r="C540" s="4" t="s">
        <v>1693</v>
      </c>
      <c r="D540" s="4" t="s">
        <v>1694</v>
      </c>
      <c r="E540" s="4"/>
      <c r="F540" s="4"/>
      <c r="G540" s="4" t="s">
        <v>2700</v>
      </c>
      <c r="H540" s="4" t="s">
        <v>2700</v>
      </c>
      <c r="I540" s="4"/>
      <c r="J540" s="1"/>
      <c r="K540" s="1" t="s">
        <v>8</v>
      </c>
    </row>
    <row r="541" spans="1:11" x14ac:dyDescent="0.25">
      <c r="A541" s="1" t="s">
        <v>998</v>
      </c>
      <c r="B541" s="1"/>
      <c r="C541" s="4" t="s">
        <v>1692</v>
      </c>
      <c r="D541" s="4"/>
      <c r="E541" s="4"/>
      <c r="F541" s="4"/>
      <c r="G541" s="4" t="s">
        <v>2700</v>
      </c>
      <c r="H541" s="4" t="s">
        <v>2700</v>
      </c>
      <c r="I541" s="4"/>
      <c r="J541" s="1"/>
      <c r="K541" s="1" t="s">
        <v>4</v>
      </c>
    </row>
    <row r="542" spans="1:11" x14ac:dyDescent="0.25">
      <c r="A542" s="1" t="s">
        <v>999</v>
      </c>
      <c r="B542" s="1"/>
      <c r="C542" s="4" t="s">
        <v>1691</v>
      </c>
      <c r="D542" s="4" t="s">
        <v>1578</v>
      </c>
      <c r="E542" s="4" t="s">
        <v>1579</v>
      </c>
      <c r="F542" s="4" t="s">
        <v>1580</v>
      </c>
      <c r="G542" s="4" t="s">
        <v>2700</v>
      </c>
      <c r="H542" s="4" t="s">
        <v>2700</v>
      </c>
      <c r="I542" s="4"/>
      <c r="J542" s="1"/>
      <c r="K542" s="1" t="s">
        <v>8</v>
      </c>
    </row>
    <row r="543" spans="1:11" x14ac:dyDescent="0.25">
      <c r="A543" s="1" t="s">
        <v>1000</v>
      </c>
      <c r="B543" s="1"/>
      <c r="C543" s="4" t="s">
        <v>1689</v>
      </c>
      <c r="D543" s="4" t="s">
        <v>1690</v>
      </c>
      <c r="E543" s="4"/>
      <c r="F543" s="4"/>
      <c r="G543" s="4" t="s">
        <v>2700</v>
      </c>
      <c r="H543" s="4" t="s">
        <v>2700</v>
      </c>
      <c r="I543" s="4" t="s">
        <v>2703</v>
      </c>
      <c r="J543" s="1" t="s">
        <v>2704</v>
      </c>
      <c r="K543" s="1" t="s">
        <v>8</v>
      </c>
    </row>
    <row r="544" spans="1:11" x14ac:dyDescent="0.25">
      <c r="A544" s="1" t="s">
        <v>1001</v>
      </c>
      <c r="B544" s="1"/>
      <c r="C544" s="4" t="s">
        <v>1685</v>
      </c>
      <c r="D544" s="4" t="s">
        <v>1686</v>
      </c>
      <c r="E544" s="4" t="s">
        <v>1687</v>
      </c>
      <c r="F544" s="4" t="s">
        <v>1688</v>
      </c>
      <c r="G544" s="4" t="s">
        <v>2700</v>
      </c>
      <c r="H544" s="4" t="s">
        <v>2700</v>
      </c>
      <c r="I544" s="4"/>
      <c r="J544" s="1"/>
      <c r="K544" s="1" t="s">
        <v>8</v>
      </c>
    </row>
    <row r="545" spans="1:11" x14ac:dyDescent="0.25">
      <c r="A545" s="1" t="s">
        <v>1002</v>
      </c>
      <c r="B545" s="1"/>
      <c r="C545" s="4" t="s">
        <v>1779</v>
      </c>
      <c r="D545" s="4" t="s">
        <v>1780</v>
      </c>
      <c r="E545" s="4" t="s">
        <v>1781</v>
      </c>
      <c r="F545" s="4" t="s">
        <v>1782</v>
      </c>
      <c r="G545" s="4" t="s">
        <v>2700</v>
      </c>
      <c r="H545" s="4" t="s">
        <v>2700</v>
      </c>
      <c r="I545" s="4"/>
      <c r="J545" s="1"/>
      <c r="K545" s="1" t="s">
        <v>67</v>
      </c>
    </row>
    <row r="546" spans="1:11" x14ac:dyDescent="0.25">
      <c r="A546" s="1" t="s">
        <v>1003</v>
      </c>
      <c r="B546" s="1"/>
      <c r="C546" s="4"/>
      <c r="D546" s="4"/>
      <c r="E546" s="4"/>
      <c r="F546" s="4"/>
      <c r="G546" s="4" t="s">
        <v>2700</v>
      </c>
      <c r="H546" s="4" t="s">
        <v>2700</v>
      </c>
      <c r="I546" s="4"/>
      <c r="J546" s="1"/>
      <c r="K546" s="1" t="s">
        <v>4</v>
      </c>
    </row>
    <row r="547" spans="1:11" x14ac:dyDescent="0.25">
      <c r="A547" s="1" t="s">
        <v>1004</v>
      </c>
      <c r="B547" s="1"/>
      <c r="C547" s="4" t="s">
        <v>2636</v>
      </c>
      <c r="D547" s="4" t="s">
        <v>2637</v>
      </c>
      <c r="E547" s="4" t="s">
        <v>2638</v>
      </c>
      <c r="F547" s="4"/>
      <c r="G547" s="4" t="s">
        <v>2700</v>
      </c>
      <c r="H547" s="4" t="s">
        <v>2700</v>
      </c>
      <c r="I547" s="4" t="s">
        <v>2712</v>
      </c>
      <c r="J547" s="1" t="s">
        <v>2713</v>
      </c>
      <c r="K547" s="1" t="s">
        <v>1005</v>
      </c>
    </row>
    <row r="548" spans="1:11" x14ac:dyDescent="0.25">
      <c r="A548" s="1" t="s">
        <v>1006</v>
      </c>
      <c r="B548" s="1" t="s">
        <v>1007</v>
      </c>
      <c r="C548" s="4" t="s">
        <v>2639</v>
      </c>
      <c r="D548" s="4" t="s">
        <v>2640</v>
      </c>
      <c r="E548" s="4" t="s">
        <v>2641</v>
      </c>
      <c r="F548" s="4" t="s">
        <v>2642</v>
      </c>
      <c r="G548" s="4" t="s">
        <v>2641</v>
      </c>
      <c r="H548" s="4" t="s">
        <v>2642</v>
      </c>
      <c r="I548" s="4" t="s">
        <v>2715</v>
      </c>
      <c r="J548" s="1" t="s">
        <v>2716</v>
      </c>
      <c r="K548" s="1" t="s">
        <v>1008</v>
      </c>
    </row>
    <row r="549" spans="1:11" x14ac:dyDescent="0.25">
      <c r="A549" s="1" t="s">
        <v>1009</v>
      </c>
      <c r="B549" s="1"/>
      <c r="C549" s="4" t="s">
        <v>2643</v>
      </c>
      <c r="D549" s="4" t="s">
        <v>2644</v>
      </c>
      <c r="E549" s="4" t="s">
        <v>2645</v>
      </c>
      <c r="F549" s="4" t="s">
        <v>2646</v>
      </c>
      <c r="G549" s="4" t="s">
        <v>2700</v>
      </c>
      <c r="H549" s="4" t="s">
        <v>2646</v>
      </c>
      <c r="I549" s="4" t="s">
        <v>2703</v>
      </c>
      <c r="J549" s="1" t="s">
        <v>2704</v>
      </c>
      <c r="K549" s="1" t="s">
        <v>1010</v>
      </c>
    </row>
    <row r="550" spans="1:11" x14ac:dyDescent="0.25">
      <c r="A550" s="1" t="s">
        <v>1011</v>
      </c>
      <c r="B550" s="1"/>
      <c r="C550" s="4" t="s">
        <v>2647</v>
      </c>
      <c r="D550" s="4" t="s">
        <v>2648</v>
      </c>
      <c r="E550" s="4" t="s">
        <v>2649</v>
      </c>
      <c r="F550" s="4"/>
      <c r="G550" s="4" t="s">
        <v>2700</v>
      </c>
      <c r="H550" s="4" t="s">
        <v>2700</v>
      </c>
      <c r="I550" s="4" t="s">
        <v>2703</v>
      </c>
      <c r="J550" s="1" t="s">
        <v>2704</v>
      </c>
      <c r="K550" s="1" t="s">
        <v>1012</v>
      </c>
    </row>
    <row r="551" spans="1:11" x14ac:dyDescent="0.25">
      <c r="A551" s="1" t="s">
        <v>1013</v>
      </c>
      <c r="B551" s="1"/>
      <c r="C551" s="4" t="s">
        <v>2650</v>
      </c>
      <c r="D551" s="4" t="s">
        <v>2651</v>
      </c>
      <c r="E551" s="4" t="s">
        <v>2652</v>
      </c>
      <c r="F551" s="4" t="s">
        <v>2653</v>
      </c>
      <c r="G551" s="4" t="s">
        <v>2652</v>
      </c>
      <c r="H551" s="4" t="s">
        <v>2653</v>
      </c>
      <c r="I551" s="4" t="s">
        <v>2717</v>
      </c>
      <c r="J551" s="1" t="s">
        <v>2718</v>
      </c>
      <c r="K551" s="1" t="s">
        <v>1014</v>
      </c>
    </row>
    <row r="552" spans="1:11" x14ac:dyDescent="0.25">
      <c r="A552" s="1" t="s">
        <v>1015</v>
      </c>
      <c r="B552" s="1" t="s">
        <v>1016</v>
      </c>
      <c r="C552" s="4" t="s">
        <v>2654</v>
      </c>
      <c r="D552" s="4" t="s">
        <v>2655</v>
      </c>
      <c r="E552" s="4" t="s">
        <v>2656</v>
      </c>
      <c r="F552" s="4" t="s">
        <v>2657</v>
      </c>
      <c r="G552" s="4" t="s">
        <v>2656</v>
      </c>
      <c r="H552" s="4" t="s">
        <v>2657</v>
      </c>
      <c r="I552" s="4" t="s">
        <v>2709</v>
      </c>
      <c r="J552" s="1" t="s">
        <v>2710</v>
      </c>
      <c r="K552" s="1" t="s">
        <v>1017</v>
      </c>
    </row>
  </sheetData>
  <sortState ref="A3:I552">
    <sortCondition ref="A3:A55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20T10:28:54Z</dcterms:modified>
</cp:coreProperties>
</file>